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20550" windowHeight="12270"/>
  </bookViews>
  <sheets>
    <sheet name="BP Unique Sequences" sheetId="2" r:id="rId1"/>
    <sheet name="Unique nt freqs" sheetId="3" r:id="rId2"/>
    <sheet name="BP All Sequences" sheetId="1" r:id="rId3"/>
  </sheets>
  <calcPr calcId="125725" concurrentCalc="0"/>
</workbook>
</file>

<file path=xl/calcChain.xml><?xml version="1.0" encoding="utf-8"?>
<calcChain xmlns="http://schemas.openxmlformats.org/spreadsheetml/2006/main">
  <c r="U38" i="1"/>
  <c r="U39" i="2"/>
  <c r="Z39"/>
  <c r="AF39"/>
  <c r="AD39"/>
  <c r="AE39"/>
  <c r="AC39"/>
  <c r="AB39"/>
  <c r="AA39"/>
  <c r="Y39"/>
  <c r="X39"/>
  <c r="W39"/>
  <c r="AD35"/>
  <c r="AE35"/>
  <c r="AF35"/>
  <c r="AC35"/>
  <c r="AB35"/>
  <c r="Z35"/>
  <c r="AA35"/>
  <c r="Y35"/>
  <c r="X35"/>
  <c r="W35"/>
  <c r="AD22"/>
  <c r="AE22"/>
  <c r="AF22"/>
  <c r="AC22"/>
  <c r="AB22"/>
  <c r="Z22"/>
  <c r="AA22"/>
  <c r="Y22"/>
  <c r="X22"/>
  <c r="W22"/>
  <c r="AD17"/>
  <c r="AE17"/>
  <c r="AF17"/>
  <c r="AC17"/>
  <c r="AB17"/>
  <c r="Z17"/>
  <c r="AA17"/>
  <c r="Y17"/>
  <c r="X17"/>
  <c r="W17"/>
  <c r="W10"/>
  <c r="AF10"/>
  <c r="AE10"/>
  <c r="AD10"/>
  <c r="AC10"/>
  <c r="AB10"/>
  <c r="Z10"/>
  <c r="AA10"/>
  <c r="Y10"/>
  <c r="X10"/>
  <c r="AD6"/>
  <c r="AE6"/>
  <c r="AF6"/>
  <c r="AC6"/>
  <c r="Z6"/>
  <c r="AB6"/>
  <c r="AA6"/>
  <c r="X6"/>
  <c r="Y6"/>
  <c r="W6"/>
  <c r="BL9" i="3"/>
  <c r="BK9"/>
  <c r="BJ9"/>
  <c r="BI9"/>
  <c r="BH9"/>
  <c r="BG9"/>
  <c r="BF9"/>
  <c r="BE9"/>
  <c r="BD9"/>
  <c r="BC9"/>
  <c r="BB9"/>
  <c r="BA9"/>
  <c r="AZ9"/>
  <c r="AY9"/>
  <c r="AX9"/>
  <c r="AW9"/>
  <c r="AV9"/>
  <c r="AU9"/>
  <c r="AT9"/>
  <c r="AS9"/>
  <c r="AR9"/>
  <c r="AQ9"/>
  <c r="AP9"/>
  <c r="AO9"/>
  <c r="AN9"/>
  <c r="AM9"/>
  <c r="AL9"/>
  <c r="AK9"/>
  <c r="AJ9"/>
  <c r="AI9"/>
  <c r="AH9"/>
  <c r="AG9"/>
  <c r="AF9"/>
  <c r="AE9"/>
  <c r="AD9"/>
  <c r="AC9"/>
  <c r="AB9"/>
  <c r="AA9"/>
  <c r="Z9"/>
  <c r="Y9"/>
  <c r="X9"/>
  <c r="W9"/>
  <c r="V9"/>
  <c r="U9"/>
  <c r="T9"/>
  <c r="S9"/>
  <c r="R9"/>
  <c r="Q9"/>
  <c r="P9"/>
  <c r="O9"/>
  <c r="N9"/>
  <c r="M9"/>
  <c r="L9"/>
  <c r="K9"/>
  <c r="J9"/>
  <c r="I9"/>
  <c r="H9"/>
  <c r="G9"/>
  <c r="F9"/>
  <c r="E9"/>
  <c r="D9"/>
  <c r="C9"/>
  <c r="B9"/>
  <c r="S35" i="1"/>
  <c r="S34"/>
  <c r="S33"/>
  <c r="S32"/>
  <c r="S31"/>
  <c r="S30"/>
  <c r="U35"/>
  <c r="S29"/>
  <c r="S28"/>
  <c r="S25"/>
  <c r="S24"/>
  <c r="S23"/>
  <c r="S22"/>
  <c r="S21"/>
  <c r="S20"/>
  <c r="U22"/>
  <c r="S19"/>
  <c r="S18"/>
  <c r="S17"/>
  <c r="S16"/>
  <c r="S15"/>
  <c r="S14"/>
  <c r="S13"/>
  <c r="S12"/>
  <c r="S11"/>
  <c r="U17"/>
  <c r="S10"/>
  <c r="S9"/>
  <c r="S8"/>
  <c r="S7"/>
  <c r="U10"/>
  <c r="S6"/>
  <c r="S5"/>
  <c r="S4"/>
  <c r="S3"/>
  <c r="U6"/>
  <c r="S28" i="2"/>
  <c r="S29"/>
  <c r="S30"/>
  <c r="S31"/>
  <c r="S32"/>
  <c r="S33"/>
  <c r="S34"/>
  <c r="S35"/>
  <c r="S4"/>
  <c r="S5"/>
  <c r="S6"/>
  <c r="S7"/>
  <c r="S8"/>
  <c r="S9"/>
  <c r="S10"/>
  <c r="S11"/>
  <c r="S12"/>
  <c r="S13"/>
  <c r="S14"/>
  <c r="S15"/>
  <c r="S16"/>
  <c r="S17"/>
  <c r="S18"/>
  <c r="S19"/>
  <c r="S20"/>
  <c r="S21"/>
  <c r="S22"/>
  <c r="S23"/>
  <c r="S24"/>
  <c r="S25"/>
  <c r="S3"/>
  <c r="U6"/>
  <c r="U35"/>
  <c r="U10"/>
  <c r="U22"/>
  <c r="U17"/>
</calcChain>
</file>

<file path=xl/sharedStrings.xml><?xml version="1.0" encoding="utf-8"?>
<sst xmlns="http://schemas.openxmlformats.org/spreadsheetml/2006/main" count="292" uniqueCount="46">
  <si>
    <t>i</t>
  </si>
  <si>
    <t>j</t>
  </si>
  <si>
    <t>GC</t>
  </si>
  <si>
    <t>CG</t>
  </si>
  <si>
    <t>AU</t>
  </si>
  <si>
    <t>UA</t>
  </si>
  <si>
    <t>GU</t>
  </si>
  <si>
    <t>UG</t>
  </si>
  <si>
    <t>GA</t>
  </si>
  <si>
    <t>AG</t>
  </si>
  <si>
    <t>AA</t>
  </si>
  <si>
    <t>GG</t>
  </si>
  <si>
    <t>UU</t>
  </si>
  <si>
    <t>CC</t>
  </si>
  <si>
    <t>AC</t>
  </si>
  <si>
    <t>UC</t>
  </si>
  <si>
    <t>CA</t>
  </si>
  <si>
    <t>CU</t>
  </si>
  <si>
    <t>%can</t>
  </si>
  <si>
    <t>P0</t>
  </si>
  <si>
    <t>P1</t>
  </si>
  <si>
    <t>P2</t>
  </si>
  <si>
    <t>P3'</t>
  </si>
  <si>
    <t>P3</t>
  </si>
  <si>
    <t>Position</t>
  </si>
  <si>
    <t>A</t>
  </si>
  <si>
    <t>G</t>
  </si>
  <si>
    <t>C</t>
  </si>
  <si>
    <t>U</t>
  </si>
  <si>
    <t>{</t>
  </si>
  <si>
    <t>.</t>
  </si>
  <si>
    <t>(</t>
  </si>
  <si>
    <t>)</t>
  </si>
  <si>
    <t>[</t>
  </si>
  <si>
    <t>}</t>
  </si>
  <si>
    <t>]</t>
  </si>
  <si>
    <t>HP</t>
  </si>
  <si>
    <t>%Nt</t>
  </si>
  <si>
    <t>PK</t>
  </si>
  <si>
    <t>GC/CG</t>
  </si>
  <si>
    <t>AU/UA</t>
  </si>
  <si>
    <t>GU/UG</t>
  </si>
  <si>
    <t>GA/AG</t>
  </si>
  <si>
    <t>CA/AC</t>
  </si>
  <si>
    <t>CU/UC</t>
  </si>
  <si>
    <t>Total</t>
  </si>
</sst>
</file>

<file path=xl/styles.xml><?xml version="1.0" encoding="utf-8"?>
<styleSheet xmlns="http://schemas.openxmlformats.org/spreadsheetml/2006/main">
  <numFmts count="1">
    <numFmt numFmtId="164" formatCode="0.0"/>
  </numFmts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9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90">
    <xf numFmtId="0" fontId="0" fillId="0" borderId="0" xfId="0"/>
    <xf numFmtId="0" fontId="0" fillId="0" borderId="0" xfId="0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4" fillId="3" borderId="0" xfId="0" applyFont="1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4" fillId="4" borderId="0" xfId="0" applyFont="1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1" fillId="5" borderId="5" xfId="0" applyFont="1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4" fillId="5" borderId="0" xfId="0" applyFont="1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6" fillId="5" borderId="0" xfId="0" applyFont="1" applyFill="1" applyBorder="1" applyAlignment="1">
      <alignment horizontal="center"/>
    </xf>
    <xf numFmtId="0" fontId="4" fillId="3" borderId="5" xfId="0" applyFont="1" applyFill="1" applyBorder="1" applyAlignment="1">
      <alignment horizontal="center"/>
    </xf>
    <xf numFmtId="0" fontId="1" fillId="6" borderId="4" xfId="0" applyFont="1" applyFill="1" applyBorder="1" applyAlignment="1">
      <alignment horizontal="center"/>
    </xf>
    <xf numFmtId="0" fontId="1" fillId="6" borderId="5" xfId="0" applyFont="1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0" fontId="1" fillId="6" borderId="6" xfId="0" applyFont="1" applyFill="1" applyBorder="1" applyAlignment="1">
      <alignment horizontal="center"/>
    </xf>
    <xf numFmtId="0" fontId="1" fillId="6" borderId="7" xfId="0" applyFont="1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0" fontId="0" fillId="6" borderId="8" xfId="0" applyFill="1" applyBorder="1" applyAlignment="1">
      <alignment horizontal="center"/>
    </xf>
    <xf numFmtId="0" fontId="0" fillId="6" borderId="7" xfId="0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5" fillId="6" borderId="0" xfId="0" applyFont="1" applyFill="1" applyBorder="1" applyAlignment="1">
      <alignment horizontal="center"/>
    </xf>
    <xf numFmtId="0" fontId="4" fillId="4" borderId="5" xfId="0" applyFont="1" applyFill="1" applyBorder="1" applyAlignment="1">
      <alignment horizontal="center"/>
    </xf>
    <xf numFmtId="0" fontId="5" fillId="5" borderId="4" xfId="0" applyFont="1" applyFill="1" applyBorder="1" applyAlignment="1">
      <alignment horizontal="center"/>
    </xf>
    <xf numFmtId="0" fontId="0" fillId="5" borderId="4" xfId="0" applyFont="1" applyFill="1" applyBorder="1" applyAlignment="1">
      <alignment horizontal="center"/>
    </xf>
    <xf numFmtId="0" fontId="4" fillId="6" borderId="5" xfId="0" applyFont="1" applyFill="1" applyBorder="1" applyAlignment="1">
      <alignment horizontal="center"/>
    </xf>
    <xf numFmtId="0" fontId="7" fillId="2" borderId="5" xfId="0" applyFont="1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6" borderId="0" xfId="0" applyFill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5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8" fillId="2" borderId="10" xfId="0" applyFont="1" applyFill="1" applyBorder="1" applyAlignment="1">
      <alignment horizontal="center"/>
    </xf>
    <xf numFmtId="2" fontId="8" fillId="2" borderId="8" xfId="0" applyNumberFormat="1" applyFont="1" applyFill="1" applyBorder="1" applyAlignment="1">
      <alignment horizontal="center"/>
    </xf>
    <xf numFmtId="2" fontId="8" fillId="2" borderId="7" xfId="0" applyNumberFormat="1" applyFont="1" applyFill="1" applyBorder="1" applyAlignment="1">
      <alignment horizontal="center"/>
    </xf>
    <xf numFmtId="164" fontId="0" fillId="4" borderId="5" xfId="0" applyNumberFormat="1" applyFill="1" applyBorder="1" applyAlignment="1">
      <alignment horizontal="center"/>
    </xf>
    <xf numFmtId="164" fontId="0" fillId="5" borderId="5" xfId="0" applyNumberFormat="1" applyFill="1" applyBorder="1" applyAlignment="1">
      <alignment horizontal="center"/>
    </xf>
    <xf numFmtId="164" fontId="0" fillId="3" borderId="5" xfId="0" applyNumberFormat="1" applyFill="1" applyBorder="1" applyAlignment="1">
      <alignment horizontal="center"/>
    </xf>
    <xf numFmtId="164" fontId="3" fillId="2" borderId="5" xfId="0" applyNumberFormat="1" applyFont="1" applyFill="1" applyBorder="1" applyAlignment="1">
      <alignment horizontal="center"/>
    </xf>
    <xf numFmtId="164" fontId="0" fillId="6" borderId="5" xfId="0" applyNumberFormat="1" applyFill="1" applyBorder="1" applyAlignment="1">
      <alignment horizontal="center"/>
    </xf>
    <xf numFmtId="164" fontId="3" fillId="2" borderId="7" xfId="0" applyNumberFormat="1" applyFont="1" applyFill="1" applyBorder="1" applyAlignment="1">
      <alignment horizontal="center"/>
    </xf>
    <xf numFmtId="164" fontId="3" fillId="2" borderId="0" xfId="0" applyNumberFormat="1" applyFont="1" applyFill="1" applyBorder="1" applyAlignment="1">
      <alignment horizontal="center"/>
    </xf>
    <xf numFmtId="164" fontId="2" fillId="2" borderId="2" xfId="0" applyNumberFormat="1" applyFont="1" applyFill="1" applyBorder="1" applyAlignment="1">
      <alignment horizontal="center"/>
    </xf>
    <xf numFmtId="164" fontId="0" fillId="6" borderId="7" xfId="0" applyNumberFormat="1" applyFill="1" applyBorder="1" applyAlignment="1">
      <alignment horizontal="center"/>
    </xf>
    <xf numFmtId="164" fontId="0" fillId="4" borderId="0" xfId="0" applyNumberFormat="1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164" fontId="0" fillId="5" borderId="0" xfId="0" applyNumberFormat="1" applyFill="1" applyBorder="1" applyAlignment="1">
      <alignment horizontal="center"/>
    </xf>
    <xf numFmtId="164" fontId="0" fillId="3" borderId="0" xfId="0" applyNumberFormat="1" applyFill="1" applyBorder="1" applyAlignment="1">
      <alignment horizontal="center"/>
    </xf>
    <xf numFmtId="164" fontId="0" fillId="6" borderId="0" xfId="0" applyNumberFormat="1" applyFill="1" applyBorder="1" applyAlignment="1">
      <alignment horizontal="center"/>
    </xf>
    <xf numFmtId="2" fontId="0" fillId="7" borderId="0" xfId="0" applyNumberFormat="1" applyFill="1" applyAlignment="1">
      <alignment horizontal="center"/>
    </xf>
    <xf numFmtId="0" fontId="1" fillId="2" borderId="0" xfId="0" applyFont="1" applyFill="1" applyAlignment="1">
      <alignment horizontal="center"/>
    </xf>
    <xf numFmtId="2" fontId="1" fillId="2" borderId="0" xfId="0" applyNumberFormat="1" applyFont="1" applyFill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AG39"/>
  <sheetViews>
    <sheetView tabSelected="1" zoomScale="90" zoomScaleNormal="90" workbookViewId="0">
      <selection activeCell="M39" sqref="M39"/>
    </sheetView>
  </sheetViews>
  <sheetFormatPr defaultColWidth="6.140625" defaultRowHeight="15"/>
  <cols>
    <col min="1" max="18" width="6.140625" style="1"/>
    <col min="19" max="19" width="8.140625" style="1" customWidth="1"/>
    <col min="20" max="21" width="6.140625" style="1"/>
    <col min="22" max="22" width="3.28515625" style="1" customWidth="1"/>
    <col min="23" max="32" width="8.42578125" style="1" customWidth="1"/>
    <col min="33" max="16384" width="6.140625" style="1"/>
  </cols>
  <sheetData>
    <row r="1" spans="1:32" s="5" customFormat="1">
      <c r="A1" s="83" t="s">
        <v>38</v>
      </c>
    </row>
    <row r="2" spans="1:32">
      <c r="A2" s="2" t="s">
        <v>0</v>
      </c>
      <c r="B2" s="3" t="s">
        <v>1</v>
      </c>
      <c r="C2" s="2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3" t="s">
        <v>7</v>
      </c>
      <c r="I2" s="4" t="s">
        <v>16</v>
      </c>
      <c r="J2" s="4" t="s">
        <v>14</v>
      </c>
      <c r="K2" s="4" t="s">
        <v>8</v>
      </c>
      <c r="L2" s="4" t="s">
        <v>9</v>
      </c>
      <c r="M2" s="4" t="s">
        <v>17</v>
      </c>
      <c r="N2" s="4" t="s">
        <v>15</v>
      </c>
      <c r="O2" s="4" t="s">
        <v>10</v>
      </c>
      <c r="P2" s="4" t="s">
        <v>11</v>
      </c>
      <c r="Q2" s="4" t="s">
        <v>12</v>
      </c>
      <c r="R2" s="4" t="s">
        <v>13</v>
      </c>
      <c r="S2" s="3" t="s">
        <v>18</v>
      </c>
      <c r="T2" s="5"/>
      <c r="U2" s="5"/>
    </row>
    <row r="3" spans="1:32">
      <c r="A3" s="24">
        <v>682</v>
      </c>
      <c r="B3" s="25">
        <v>717</v>
      </c>
      <c r="C3" s="26">
        <v>607</v>
      </c>
      <c r="D3" s="27">
        <v>0</v>
      </c>
      <c r="E3" s="27">
        <v>0</v>
      </c>
      <c r="F3" s="27">
        <v>0</v>
      </c>
      <c r="G3" s="28">
        <v>62</v>
      </c>
      <c r="H3" s="29">
        <v>0</v>
      </c>
      <c r="I3" s="27">
        <v>0</v>
      </c>
      <c r="J3" s="27">
        <v>1</v>
      </c>
      <c r="K3" s="27">
        <v>57</v>
      </c>
      <c r="L3" s="27">
        <v>0</v>
      </c>
      <c r="M3" s="27">
        <v>0</v>
      </c>
      <c r="N3" s="27">
        <v>0</v>
      </c>
      <c r="O3" s="27">
        <v>1</v>
      </c>
      <c r="P3" s="27">
        <v>2</v>
      </c>
      <c r="Q3" s="27">
        <v>0</v>
      </c>
      <c r="R3" s="27">
        <v>4</v>
      </c>
      <c r="S3" s="68">
        <f t="shared" ref="S3:S25" si="0">SUM(C3:H3)/SUM(C3:R3)*100</f>
        <v>91.144414168937331</v>
      </c>
      <c r="T3" s="5"/>
      <c r="U3" s="5"/>
    </row>
    <row r="4" spans="1:32">
      <c r="A4" s="24">
        <v>683</v>
      </c>
      <c r="B4" s="25">
        <v>716</v>
      </c>
      <c r="C4" s="26">
        <v>719</v>
      </c>
      <c r="D4" s="27">
        <v>0</v>
      </c>
      <c r="E4" s="27">
        <v>0</v>
      </c>
      <c r="F4" s="27">
        <v>0</v>
      </c>
      <c r="G4" s="28">
        <v>9</v>
      </c>
      <c r="H4" s="29">
        <v>0</v>
      </c>
      <c r="I4" s="27">
        <v>0</v>
      </c>
      <c r="J4" s="27">
        <v>2</v>
      </c>
      <c r="K4" s="27">
        <v>0</v>
      </c>
      <c r="L4" s="27">
        <v>0</v>
      </c>
      <c r="M4" s="27">
        <v>0</v>
      </c>
      <c r="N4" s="27">
        <v>1</v>
      </c>
      <c r="O4" s="27">
        <v>0</v>
      </c>
      <c r="P4" s="27">
        <v>3</v>
      </c>
      <c r="Q4" s="27">
        <v>0</v>
      </c>
      <c r="R4" s="27">
        <v>0</v>
      </c>
      <c r="S4" s="68">
        <f t="shared" si="0"/>
        <v>99.182561307901906</v>
      </c>
      <c r="T4" s="5"/>
      <c r="U4" s="7"/>
    </row>
    <row r="5" spans="1:32">
      <c r="A5" s="24">
        <v>684</v>
      </c>
      <c r="B5" s="25">
        <v>715</v>
      </c>
      <c r="C5" s="26">
        <v>0</v>
      </c>
      <c r="D5" s="28">
        <v>39</v>
      </c>
      <c r="E5" s="27">
        <v>0</v>
      </c>
      <c r="F5" s="28">
        <v>62</v>
      </c>
      <c r="G5" s="27">
        <v>0</v>
      </c>
      <c r="H5" s="29">
        <v>617</v>
      </c>
      <c r="I5" s="27">
        <v>3</v>
      </c>
      <c r="J5" s="27">
        <v>0</v>
      </c>
      <c r="K5" s="27">
        <v>0</v>
      </c>
      <c r="L5" s="27">
        <v>7</v>
      </c>
      <c r="M5" s="27">
        <v>0</v>
      </c>
      <c r="N5" s="27">
        <v>2</v>
      </c>
      <c r="O5" s="27">
        <v>1</v>
      </c>
      <c r="P5" s="27">
        <v>3</v>
      </c>
      <c r="Q5" s="27">
        <v>0</v>
      </c>
      <c r="R5" s="27">
        <v>0</v>
      </c>
      <c r="S5" s="68">
        <f t="shared" si="0"/>
        <v>97.820163487738427</v>
      </c>
      <c r="T5" s="5"/>
      <c r="U5" s="48" t="s">
        <v>18</v>
      </c>
      <c r="W5" s="55" t="s">
        <v>39</v>
      </c>
      <c r="X5" s="55" t="s">
        <v>40</v>
      </c>
      <c r="Y5" s="55" t="s">
        <v>41</v>
      </c>
      <c r="Z5" s="55" t="s">
        <v>43</v>
      </c>
      <c r="AA5" s="55" t="s">
        <v>42</v>
      </c>
      <c r="AB5" s="55" t="s">
        <v>44</v>
      </c>
      <c r="AC5" s="55" t="s">
        <v>10</v>
      </c>
      <c r="AD5" s="55" t="s">
        <v>11</v>
      </c>
      <c r="AE5" s="55" t="s">
        <v>12</v>
      </c>
      <c r="AF5" s="55" t="s">
        <v>13</v>
      </c>
    </row>
    <row r="6" spans="1:32">
      <c r="A6" s="24">
        <v>685</v>
      </c>
      <c r="B6" s="25">
        <v>714</v>
      </c>
      <c r="C6" s="26">
        <v>0</v>
      </c>
      <c r="D6" s="27">
        <v>651</v>
      </c>
      <c r="E6" s="27">
        <v>0</v>
      </c>
      <c r="F6" s="27">
        <v>0</v>
      </c>
      <c r="G6" s="27">
        <v>0</v>
      </c>
      <c r="H6" s="50">
        <v>76</v>
      </c>
      <c r="I6" s="27">
        <v>1</v>
      </c>
      <c r="J6" s="27">
        <v>0</v>
      </c>
      <c r="K6" s="27">
        <v>0</v>
      </c>
      <c r="L6" s="27">
        <v>2</v>
      </c>
      <c r="M6" s="27">
        <v>0</v>
      </c>
      <c r="N6" s="27">
        <v>0</v>
      </c>
      <c r="O6" s="27">
        <v>0</v>
      </c>
      <c r="P6" s="27">
        <v>3</v>
      </c>
      <c r="Q6" s="27">
        <v>0</v>
      </c>
      <c r="R6" s="27">
        <v>0</v>
      </c>
      <c r="S6" s="68">
        <f t="shared" si="0"/>
        <v>99.181446111869036</v>
      </c>
      <c r="T6" s="55" t="s">
        <v>19</v>
      </c>
      <c r="U6" s="77">
        <f>AVERAGE(S3:S6)</f>
        <v>96.832146269111675</v>
      </c>
      <c r="W6" s="60">
        <f>SUM(C3:D6)/SUM(C3:R6)*100</f>
        <v>68.688245315161851</v>
      </c>
      <c r="X6" s="60">
        <f>SUM(E3:F6)/SUM($C$3:$R$6)*100</f>
        <v>2.1124361158432707</v>
      </c>
      <c r="Y6" s="60">
        <f>SUM(G3:H6)/SUM($C$3:$R$6)*100</f>
        <v>26.030664395229984</v>
      </c>
      <c r="Z6" s="60">
        <f>SUM(I3:J6)/SUM($C$3:$R$6)*100</f>
        <v>0.23850085178875641</v>
      </c>
      <c r="AA6" s="60">
        <f>SUM(K3:L6)/SUM($C$3:$R$6)*100</f>
        <v>2.2487223168654173</v>
      </c>
      <c r="AB6" s="60">
        <f>SUM(M3:N6)/SUM($C$3:$R$6)*100</f>
        <v>0.10221465076660989</v>
      </c>
      <c r="AC6" s="60">
        <f>SUM(O3:O6)/SUM($C$3:$R$6)*100</f>
        <v>6.8143100511073251E-2</v>
      </c>
      <c r="AD6" s="60">
        <f>SUM(P3:P6)/SUM($C$3:$R$6)*100</f>
        <v>0.37478705281090291</v>
      </c>
      <c r="AE6" s="60">
        <f>SUM(Q3:Q6)/SUM($C$3:$R$6)*100</f>
        <v>0</v>
      </c>
      <c r="AF6" s="60">
        <f>SUM(R3:R6)/SUM($C$3:$R$6)*100</f>
        <v>0.1362862010221465</v>
      </c>
    </row>
    <row r="7" spans="1:32">
      <c r="A7" s="30">
        <v>689</v>
      </c>
      <c r="B7" s="31">
        <v>702</v>
      </c>
      <c r="C7" s="51">
        <v>2</v>
      </c>
      <c r="D7" s="33">
        <v>0</v>
      </c>
      <c r="E7" s="33">
        <v>576</v>
      </c>
      <c r="F7" s="33">
        <v>0</v>
      </c>
      <c r="G7" s="34">
        <v>144</v>
      </c>
      <c r="H7" s="35">
        <v>0</v>
      </c>
      <c r="I7" s="33">
        <v>0</v>
      </c>
      <c r="J7" s="33">
        <v>12</v>
      </c>
      <c r="K7" s="33">
        <v>0</v>
      </c>
      <c r="L7" s="33">
        <v>0</v>
      </c>
      <c r="M7" s="33">
        <v>0</v>
      </c>
      <c r="N7" s="33">
        <v>0</v>
      </c>
      <c r="O7" s="33">
        <v>0</v>
      </c>
      <c r="P7" s="33">
        <v>0</v>
      </c>
      <c r="Q7" s="33">
        <v>0</v>
      </c>
      <c r="R7" s="33">
        <v>0</v>
      </c>
      <c r="S7" s="69">
        <f t="shared" si="0"/>
        <v>98.365122615803813</v>
      </c>
      <c r="T7" s="5"/>
      <c r="U7" s="78"/>
    </row>
    <row r="8" spans="1:32">
      <c r="A8" s="30">
        <v>690</v>
      </c>
      <c r="B8" s="31">
        <v>701</v>
      </c>
      <c r="C8" s="32">
        <v>0</v>
      </c>
      <c r="D8" s="33">
        <v>0</v>
      </c>
      <c r="E8" s="33">
        <v>676</v>
      </c>
      <c r="F8" s="33">
        <v>0</v>
      </c>
      <c r="G8" s="34">
        <v>58</v>
      </c>
      <c r="H8" s="35">
        <v>0</v>
      </c>
      <c r="I8" s="33">
        <v>0</v>
      </c>
      <c r="J8" s="33">
        <v>0</v>
      </c>
      <c r="K8" s="33">
        <v>0</v>
      </c>
      <c r="L8" s="33">
        <v>0</v>
      </c>
      <c r="M8" s="33">
        <v>0</v>
      </c>
      <c r="N8" s="33">
        <v>0</v>
      </c>
      <c r="O8" s="33">
        <v>0</v>
      </c>
      <c r="P8" s="33">
        <v>0</v>
      </c>
      <c r="Q8" s="33">
        <v>0</v>
      </c>
      <c r="R8" s="33">
        <v>0</v>
      </c>
      <c r="S8" s="69">
        <f t="shared" si="0"/>
        <v>100</v>
      </c>
      <c r="T8" s="5"/>
      <c r="U8" s="78"/>
    </row>
    <row r="9" spans="1:32">
      <c r="A9" s="30">
        <v>691</v>
      </c>
      <c r="B9" s="31">
        <v>700</v>
      </c>
      <c r="C9" s="32">
        <v>585</v>
      </c>
      <c r="D9" s="33">
        <v>0</v>
      </c>
      <c r="E9" s="36">
        <v>1</v>
      </c>
      <c r="F9" s="36">
        <v>0</v>
      </c>
      <c r="G9" s="36">
        <v>1</v>
      </c>
      <c r="H9" s="35">
        <v>0</v>
      </c>
      <c r="I9" s="33">
        <v>0</v>
      </c>
      <c r="J9" s="33">
        <v>47</v>
      </c>
      <c r="K9" s="33">
        <v>100</v>
      </c>
      <c r="L9" s="33">
        <v>0</v>
      </c>
      <c r="M9" s="33">
        <v>0</v>
      </c>
      <c r="N9" s="33">
        <v>0</v>
      </c>
      <c r="O9" s="33">
        <v>0</v>
      </c>
      <c r="P9" s="33">
        <v>0</v>
      </c>
      <c r="Q9" s="33">
        <v>0</v>
      </c>
      <c r="R9" s="33">
        <v>0</v>
      </c>
      <c r="S9" s="69">
        <f t="shared" si="0"/>
        <v>79.972752043596728</v>
      </c>
      <c r="T9" s="5"/>
      <c r="U9" s="48" t="s">
        <v>18</v>
      </c>
      <c r="W9" s="56" t="s">
        <v>39</v>
      </c>
      <c r="X9" s="56" t="s">
        <v>40</v>
      </c>
      <c r="Y9" s="56" t="s">
        <v>41</v>
      </c>
      <c r="Z9" s="56" t="s">
        <v>43</v>
      </c>
      <c r="AA9" s="56" t="s">
        <v>42</v>
      </c>
      <c r="AB9" s="56" t="s">
        <v>44</v>
      </c>
      <c r="AC9" s="56" t="s">
        <v>10</v>
      </c>
      <c r="AD9" s="56" t="s">
        <v>11</v>
      </c>
      <c r="AE9" s="56" t="s">
        <v>12</v>
      </c>
      <c r="AF9" s="56" t="s">
        <v>13</v>
      </c>
    </row>
    <row r="10" spans="1:32">
      <c r="A10" s="30">
        <v>692</v>
      </c>
      <c r="B10" s="31">
        <v>699</v>
      </c>
      <c r="C10" s="52">
        <v>1</v>
      </c>
      <c r="D10" s="33">
        <v>0</v>
      </c>
      <c r="E10" s="33">
        <v>656</v>
      </c>
      <c r="F10" s="33">
        <v>0</v>
      </c>
      <c r="G10" s="34">
        <v>2</v>
      </c>
      <c r="H10" s="35">
        <v>0</v>
      </c>
      <c r="I10" s="33">
        <v>0</v>
      </c>
      <c r="J10" s="33">
        <v>73</v>
      </c>
      <c r="K10" s="33">
        <v>0</v>
      </c>
      <c r="L10" s="33">
        <v>2</v>
      </c>
      <c r="M10" s="33">
        <v>0</v>
      </c>
      <c r="N10" s="33">
        <v>0</v>
      </c>
      <c r="O10" s="33">
        <v>0</v>
      </c>
      <c r="P10" s="33">
        <v>0</v>
      </c>
      <c r="Q10" s="33">
        <v>0</v>
      </c>
      <c r="R10" s="33">
        <v>0</v>
      </c>
      <c r="S10" s="69">
        <f t="shared" si="0"/>
        <v>89.782016348773837</v>
      </c>
      <c r="T10" s="56" t="s">
        <v>20</v>
      </c>
      <c r="U10" s="79">
        <f>AVERAGE(S7:S10)</f>
        <v>92.029972752043591</v>
      </c>
      <c r="W10" s="61">
        <f>SUM(C7:D10)/SUM(C7:R10)*100</f>
        <v>20.027247956403269</v>
      </c>
      <c r="X10" s="61">
        <f>SUM(E7:F10)/SUM($C$3:$R$6)*100</f>
        <v>65.042589437819416</v>
      </c>
      <c r="Y10" s="61">
        <f>SUM(G7:H10)/SUM($C$3:$R$6)*100</f>
        <v>6.9846678023850082</v>
      </c>
      <c r="Z10" s="61">
        <f>SUM(I7:J10)/SUM($C$3:$R$6)*100</f>
        <v>4.4974446337308347</v>
      </c>
      <c r="AA10" s="61">
        <f>SUM(K7:L10)/SUM($C$3:$R$6)*100</f>
        <v>3.475298126064736</v>
      </c>
      <c r="AB10" s="61">
        <f>SUM(M7:N10)/SUM($C$3:$R$6)*100</f>
        <v>0</v>
      </c>
      <c r="AC10" s="61">
        <f>SUM(O7:O10)/SUM($C$3:$R$6)*100</f>
        <v>0</v>
      </c>
      <c r="AD10" s="61">
        <f>SUM(P7:P10)/SUM($C$3:$R$6)*100</f>
        <v>0</v>
      </c>
      <c r="AE10" s="61">
        <f>SUM(Q7:Q10)/SUM($C$3:$R$6)*100</f>
        <v>0</v>
      </c>
      <c r="AF10" s="61">
        <f>SUM(R7:R10)/SUM($C$3:$R$6)*100</f>
        <v>0</v>
      </c>
    </row>
    <row r="11" spans="1:32">
      <c r="A11" s="18">
        <v>707</v>
      </c>
      <c r="B11" s="19">
        <v>743</v>
      </c>
      <c r="C11" s="20">
        <v>0</v>
      </c>
      <c r="D11" s="21">
        <v>0</v>
      </c>
      <c r="E11" s="21">
        <v>726</v>
      </c>
      <c r="F11" s="21">
        <v>0</v>
      </c>
      <c r="G11" s="21">
        <v>2</v>
      </c>
      <c r="H11" s="23">
        <v>0</v>
      </c>
      <c r="I11" s="21">
        <v>0</v>
      </c>
      <c r="J11" s="21">
        <v>2</v>
      </c>
      <c r="K11" s="21">
        <v>0</v>
      </c>
      <c r="L11" s="21">
        <v>0</v>
      </c>
      <c r="M11" s="21">
        <v>1</v>
      </c>
      <c r="N11" s="21">
        <v>0</v>
      </c>
      <c r="O11" s="21">
        <v>0</v>
      </c>
      <c r="P11" s="21">
        <v>0</v>
      </c>
      <c r="Q11" s="21">
        <v>3</v>
      </c>
      <c r="R11" s="21">
        <v>0</v>
      </c>
      <c r="S11" s="70">
        <f t="shared" si="0"/>
        <v>99.182561307901906</v>
      </c>
      <c r="T11" s="5"/>
      <c r="U11" s="78"/>
    </row>
    <row r="12" spans="1:32">
      <c r="A12" s="18">
        <v>708</v>
      </c>
      <c r="B12" s="19">
        <v>742</v>
      </c>
      <c r="C12" s="20">
        <v>0</v>
      </c>
      <c r="D12" s="21">
        <v>0</v>
      </c>
      <c r="E12" s="21">
        <v>0</v>
      </c>
      <c r="F12" s="21">
        <v>668</v>
      </c>
      <c r="G12" s="21">
        <v>0</v>
      </c>
      <c r="H12" s="37">
        <v>7</v>
      </c>
      <c r="I12" s="21">
        <v>31</v>
      </c>
      <c r="J12" s="21">
        <v>0</v>
      </c>
      <c r="K12" s="21">
        <v>0</v>
      </c>
      <c r="L12" s="21">
        <v>0</v>
      </c>
      <c r="M12" s="21">
        <v>0</v>
      </c>
      <c r="N12" s="21">
        <v>20</v>
      </c>
      <c r="O12" s="21">
        <v>3</v>
      </c>
      <c r="P12" s="21">
        <v>0</v>
      </c>
      <c r="Q12" s="21">
        <v>3</v>
      </c>
      <c r="R12" s="21">
        <v>2</v>
      </c>
      <c r="S12" s="70">
        <f t="shared" si="0"/>
        <v>91.961852861035425</v>
      </c>
      <c r="T12" s="5"/>
      <c r="U12" s="78"/>
    </row>
    <row r="13" spans="1:32">
      <c r="A13" s="18">
        <v>709</v>
      </c>
      <c r="B13" s="19">
        <v>741</v>
      </c>
      <c r="C13" s="20">
        <v>0</v>
      </c>
      <c r="D13" s="21">
        <v>2</v>
      </c>
      <c r="E13" s="21">
        <v>0</v>
      </c>
      <c r="F13" s="22">
        <v>305</v>
      </c>
      <c r="G13" s="21">
        <v>0</v>
      </c>
      <c r="H13" s="23">
        <v>411</v>
      </c>
      <c r="I13" s="21">
        <v>13</v>
      </c>
      <c r="J13" s="21">
        <v>0</v>
      </c>
      <c r="K13" s="21">
        <v>0</v>
      </c>
      <c r="L13" s="21">
        <v>0</v>
      </c>
      <c r="M13" s="21">
        <v>0</v>
      </c>
      <c r="N13" s="21">
        <v>1</v>
      </c>
      <c r="O13" s="21">
        <v>0</v>
      </c>
      <c r="P13" s="21">
        <v>1</v>
      </c>
      <c r="Q13" s="21">
        <v>1</v>
      </c>
      <c r="R13" s="21">
        <v>0</v>
      </c>
      <c r="S13" s="70">
        <f t="shared" si="0"/>
        <v>97.820163487738427</v>
      </c>
      <c r="T13" s="5"/>
      <c r="U13" s="78"/>
    </row>
    <row r="14" spans="1:32">
      <c r="A14" s="18">
        <v>710</v>
      </c>
      <c r="B14" s="19">
        <v>740</v>
      </c>
      <c r="C14" s="20">
        <v>0</v>
      </c>
      <c r="D14" s="21">
        <v>0</v>
      </c>
      <c r="E14" s="21">
        <v>0</v>
      </c>
      <c r="F14" s="21">
        <v>730</v>
      </c>
      <c r="G14" s="21">
        <v>0</v>
      </c>
      <c r="H14" s="23">
        <v>0</v>
      </c>
      <c r="I14" s="21">
        <v>2</v>
      </c>
      <c r="J14" s="21">
        <v>0</v>
      </c>
      <c r="K14" s="21">
        <v>1</v>
      </c>
      <c r="L14" s="21">
        <v>0</v>
      </c>
      <c r="M14" s="21">
        <v>0</v>
      </c>
      <c r="N14" s="21">
        <v>1</v>
      </c>
      <c r="O14" s="21">
        <v>0</v>
      </c>
      <c r="P14" s="21">
        <v>0</v>
      </c>
      <c r="Q14" s="21">
        <v>0</v>
      </c>
      <c r="R14" s="21">
        <v>0</v>
      </c>
      <c r="S14" s="70">
        <f t="shared" si="0"/>
        <v>99.455040871934614</v>
      </c>
      <c r="T14" s="5"/>
      <c r="U14" s="78"/>
    </row>
    <row r="15" spans="1:32">
      <c r="A15" s="18">
        <v>711</v>
      </c>
      <c r="B15" s="19">
        <v>739</v>
      </c>
      <c r="C15" s="20">
        <v>589</v>
      </c>
      <c r="D15" s="21">
        <v>0</v>
      </c>
      <c r="E15" s="21">
        <v>0</v>
      </c>
      <c r="F15" s="21">
        <v>0</v>
      </c>
      <c r="G15" s="21">
        <v>0</v>
      </c>
      <c r="H15" s="23">
        <v>0</v>
      </c>
      <c r="I15" s="21">
        <v>0</v>
      </c>
      <c r="J15" s="21">
        <v>145</v>
      </c>
      <c r="K15" s="21">
        <v>0</v>
      </c>
      <c r="L15" s="21">
        <v>0</v>
      </c>
      <c r="M15" s="21">
        <v>0</v>
      </c>
      <c r="N15" s="21">
        <v>0</v>
      </c>
      <c r="O15" s="21">
        <v>0</v>
      </c>
      <c r="P15" s="21">
        <v>0</v>
      </c>
      <c r="Q15" s="21">
        <v>0</v>
      </c>
      <c r="R15" s="21">
        <v>0</v>
      </c>
      <c r="S15" s="70">
        <f t="shared" si="0"/>
        <v>80.245231607629435</v>
      </c>
      <c r="T15" s="5"/>
      <c r="U15" s="78"/>
    </row>
    <row r="16" spans="1:32">
      <c r="A16" s="18">
        <v>712</v>
      </c>
      <c r="B16" s="19">
        <v>738</v>
      </c>
      <c r="C16" s="20">
        <v>0</v>
      </c>
      <c r="D16" s="21">
        <v>714</v>
      </c>
      <c r="E16" s="21">
        <v>0</v>
      </c>
      <c r="F16" s="21">
        <v>0</v>
      </c>
      <c r="G16" s="21">
        <v>0</v>
      </c>
      <c r="H16" s="23">
        <v>0</v>
      </c>
      <c r="I16" s="21">
        <v>18</v>
      </c>
      <c r="J16" s="21">
        <v>0</v>
      </c>
      <c r="K16" s="21">
        <v>0</v>
      </c>
      <c r="L16" s="21">
        <v>0</v>
      </c>
      <c r="M16" s="21">
        <v>1</v>
      </c>
      <c r="N16" s="21">
        <v>0</v>
      </c>
      <c r="O16" s="21">
        <v>0</v>
      </c>
      <c r="P16" s="21">
        <v>0</v>
      </c>
      <c r="Q16" s="21">
        <v>0</v>
      </c>
      <c r="R16" s="21">
        <v>1</v>
      </c>
      <c r="S16" s="70">
        <f t="shared" si="0"/>
        <v>97.275204359673026</v>
      </c>
      <c r="T16" s="5"/>
      <c r="U16" s="48" t="s">
        <v>18</v>
      </c>
      <c r="W16" s="57" t="s">
        <v>39</v>
      </c>
      <c r="X16" s="57" t="s">
        <v>40</v>
      </c>
      <c r="Y16" s="57" t="s">
        <v>41</v>
      </c>
      <c r="Z16" s="57" t="s">
        <v>43</v>
      </c>
      <c r="AA16" s="57" t="s">
        <v>42</v>
      </c>
      <c r="AB16" s="57" t="s">
        <v>44</v>
      </c>
      <c r="AC16" s="57" t="s">
        <v>10</v>
      </c>
      <c r="AD16" s="57" t="s">
        <v>11</v>
      </c>
      <c r="AE16" s="57" t="s">
        <v>12</v>
      </c>
      <c r="AF16" s="57" t="s">
        <v>13</v>
      </c>
    </row>
    <row r="17" spans="1:32">
      <c r="A17" s="18">
        <v>713</v>
      </c>
      <c r="B17" s="19">
        <v>737</v>
      </c>
      <c r="C17" s="20">
        <v>0</v>
      </c>
      <c r="D17" s="21">
        <v>0</v>
      </c>
      <c r="E17" s="21">
        <v>731</v>
      </c>
      <c r="F17" s="21">
        <v>0</v>
      </c>
      <c r="G17" s="21">
        <v>0</v>
      </c>
      <c r="H17" s="23">
        <v>0</v>
      </c>
      <c r="I17" s="21">
        <v>0</v>
      </c>
      <c r="J17" s="21">
        <v>2</v>
      </c>
      <c r="K17" s="21">
        <v>0</v>
      </c>
      <c r="L17" s="21">
        <v>1</v>
      </c>
      <c r="M17" s="21">
        <v>0</v>
      </c>
      <c r="N17" s="21">
        <v>0</v>
      </c>
      <c r="O17" s="21">
        <v>0</v>
      </c>
      <c r="P17" s="21">
        <v>0</v>
      </c>
      <c r="Q17" s="21">
        <v>0</v>
      </c>
      <c r="R17" s="21">
        <v>0</v>
      </c>
      <c r="S17" s="70">
        <f t="shared" si="0"/>
        <v>99.591280653950946</v>
      </c>
      <c r="T17" s="57" t="s">
        <v>21</v>
      </c>
      <c r="U17" s="80">
        <f>AVERAGE(S11:S17)</f>
        <v>95.075905021409099</v>
      </c>
      <c r="W17" s="62">
        <f>SUM(C11:D17)/SUM(C11:R17)*100</f>
        <v>25.398987933047877</v>
      </c>
      <c r="X17" s="62">
        <f>SUM(E11:F17)/SUM($C$11:$R$17)*100</f>
        <v>61.5025301673803</v>
      </c>
      <c r="Y17" s="62">
        <f>SUM(G11:H17)/SUM($C$11:$R$17)*100</f>
        <v>8.1743869209809272</v>
      </c>
      <c r="Z17" s="62">
        <f>SUM(J11:M17)/SUM($C$11:$R$17)*100</f>
        <v>2.9778123783573376</v>
      </c>
      <c r="AA17" s="62">
        <f>SUM(K11:L17)/SUM($C$11:$R$17)*100</f>
        <v>3.8925652004671074E-2</v>
      </c>
      <c r="AB17" s="62">
        <f>SUM(N11:O17)/SUM($C$11:$R$17)*100</f>
        <v>0.48657065005838851</v>
      </c>
      <c r="AC17" s="62">
        <f>SUM(O11:O17)/SUM($C$11:$R$17)*100</f>
        <v>5.8388478007006618E-2</v>
      </c>
      <c r="AD17" s="62">
        <f>SUM(P11:P17)/SUM($C$11:$R$17)*100</f>
        <v>1.9462826002335537E-2</v>
      </c>
      <c r="AE17" s="62">
        <f>SUM(Q11:Q17)/SUM($C$11:$R$17)*100</f>
        <v>0.13623978201634876</v>
      </c>
      <c r="AF17" s="62">
        <f>SUM(R11:R17)/SUM($C$11:$R$17)*100</f>
        <v>5.8388478007006618E-2</v>
      </c>
    </row>
    <row r="18" spans="1:32">
      <c r="A18" s="9">
        <v>718</v>
      </c>
      <c r="B18" s="10">
        <v>735</v>
      </c>
      <c r="C18" s="9">
        <v>0</v>
      </c>
      <c r="D18" s="11">
        <v>0</v>
      </c>
      <c r="E18" s="11">
        <v>0</v>
      </c>
      <c r="F18" s="11">
        <v>530</v>
      </c>
      <c r="G18" s="11">
        <v>0</v>
      </c>
      <c r="H18" s="54">
        <v>195</v>
      </c>
      <c r="I18" s="11">
        <v>2</v>
      </c>
      <c r="J18" s="11">
        <v>0</v>
      </c>
      <c r="K18" s="11">
        <v>0</v>
      </c>
      <c r="L18" s="11">
        <v>0</v>
      </c>
      <c r="M18" s="11">
        <v>0</v>
      </c>
      <c r="N18" s="11">
        <v>0</v>
      </c>
      <c r="O18" s="11">
        <v>0</v>
      </c>
      <c r="P18" s="11">
        <v>0</v>
      </c>
      <c r="Q18" s="11">
        <v>7</v>
      </c>
      <c r="R18" s="11">
        <v>0</v>
      </c>
      <c r="S18" s="71">
        <f t="shared" si="0"/>
        <v>98.773841961852867</v>
      </c>
      <c r="T18" s="5"/>
      <c r="U18" s="78"/>
    </row>
    <row r="19" spans="1:32">
      <c r="A19" s="9">
        <v>719</v>
      </c>
      <c r="B19" s="10">
        <v>734</v>
      </c>
      <c r="C19" s="9">
        <v>0</v>
      </c>
      <c r="D19" s="11">
        <v>0</v>
      </c>
      <c r="E19" s="11">
        <v>1</v>
      </c>
      <c r="F19" s="11">
        <v>0</v>
      </c>
      <c r="G19" s="11">
        <v>0</v>
      </c>
      <c r="H19" s="10">
        <v>4</v>
      </c>
      <c r="I19" s="11">
        <v>0</v>
      </c>
      <c r="J19" s="11">
        <v>0</v>
      </c>
      <c r="K19" s="11">
        <v>0</v>
      </c>
      <c r="L19" s="11">
        <v>729</v>
      </c>
      <c r="M19" s="11">
        <v>0</v>
      </c>
      <c r="N19" s="11">
        <v>0</v>
      </c>
      <c r="O19" s="11">
        <v>0</v>
      </c>
      <c r="P19" s="11">
        <v>0</v>
      </c>
      <c r="Q19" s="11">
        <v>0</v>
      </c>
      <c r="R19" s="11">
        <v>0</v>
      </c>
      <c r="S19" s="71">
        <f t="shared" si="0"/>
        <v>0.68119891008174382</v>
      </c>
      <c r="T19" s="5"/>
      <c r="U19" s="78"/>
    </row>
    <row r="20" spans="1:32">
      <c r="A20" s="38">
        <v>720</v>
      </c>
      <c r="B20" s="39">
        <v>733</v>
      </c>
      <c r="C20" s="40">
        <v>0</v>
      </c>
      <c r="D20" s="41">
        <v>502</v>
      </c>
      <c r="E20" s="41">
        <v>0</v>
      </c>
      <c r="F20" s="41">
        <v>0</v>
      </c>
      <c r="G20" s="41">
        <v>0</v>
      </c>
      <c r="H20" s="53">
        <v>232</v>
      </c>
      <c r="I20" s="41">
        <v>0</v>
      </c>
      <c r="J20" s="41">
        <v>0</v>
      </c>
      <c r="K20" s="41">
        <v>0</v>
      </c>
      <c r="L20" s="41">
        <v>0</v>
      </c>
      <c r="M20" s="41">
        <v>0</v>
      </c>
      <c r="N20" s="41">
        <v>0</v>
      </c>
      <c r="O20" s="41">
        <v>0</v>
      </c>
      <c r="P20" s="41">
        <v>0</v>
      </c>
      <c r="Q20" s="41">
        <v>0</v>
      </c>
      <c r="R20" s="41">
        <v>0</v>
      </c>
      <c r="S20" s="72">
        <f t="shared" si="0"/>
        <v>100</v>
      </c>
      <c r="T20" s="5"/>
      <c r="U20" s="78"/>
    </row>
    <row r="21" spans="1:32">
      <c r="A21" s="38">
        <v>721</v>
      </c>
      <c r="B21" s="39">
        <v>732</v>
      </c>
      <c r="C21" s="40">
        <v>0</v>
      </c>
      <c r="D21" s="41">
        <v>733</v>
      </c>
      <c r="E21" s="41">
        <v>0</v>
      </c>
      <c r="F21" s="41">
        <v>0</v>
      </c>
      <c r="G21" s="41">
        <v>0</v>
      </c>
      <c r="H21" s="42">
        <v>0</v>
      </c>
      <c r="I21" s="41">
        <v>0</v>
      </c>
      <c r="J21" s="41">
        <v>0</v>
      </c>
      <c r="K21" s="41">
        <v>0</v>
      </c>
      <c r="L21" s="41">
        <v>0</v>
      </c>
      <c r="M21" s="41">
        <v>1</v>
      </c>
      <c r="N21" s="41">
        <v>0</v>
      </c>
      <c r="O21" s="41">
        <v>0</v>
      </c>
      <c r="P21" s="41">
        <v>0</v>
      </c>
      <c r="Q21" s="41">
        <v>0</v>
      </c>
      <c r="R21" s="41">
        <v>0</v>
      </c>
      <c r="S21" s="72">
        <f t="shared" si="0"/>
        <v>99.863760217983653</v>
      </c>
      <c r="T21" s="5"/>
      <c r="U21" s="48" t="s">
        <v>18</v>
      </c>
      <c r="W21" s="58" t="s">
        <v>39</v>
      </c>
      <c r="X21" s="58" t="s">
        <v>40</v>
      </c>
      <c r="Y21" s="58" t="s">
        <v>41</v>
      </c>
      <c r="Z21" s="58" t="s">
        <v>43</v>
      </c>
      <c r="AA21" s="58" t="s">
        <v>42</v>
      </c>
      <c r="AB21" s="58" t="s">
        <v>44</v>
      </c>
      <c r="AC21" s="58" t="s">
        <v>10</v>
      </c>
      <c r="AD21" s="58" t="s">
        <v>11</v>
      </c>
      <c r="AE21" s="58" t="s">
        <v>12</v>
      </c>
      <c r="AF21" s="58" t="s">
        <v>13</v>
      </c>
    </row>
    <row r="22" spans="1:32">
      <c r="A22" s="38">
        <v>722</v>
      </c>
      <c r="B22" s="39">
        <v>731</v>
      </c>
      <c r="C22" s="40">
        <v>0</v>
      </c>
      <c r="D22" s="41">
        <v>0</v>
      </c>
      <c r="E22" s="41">
        <v>728</v>
      </c>
      <c r="F22" s="41">
        <v>0</v>
      </c>
      <c r="G22" s="41">
        <v>0</v>
      </c>
      <c r="H22" s="42">
        <v>0</v>
      </c>
      <c r="I22" s="41">
        <v>0</v>
      </c>
      <c r="J22" s="41">
        <v>0</v>
      </c>
      <c r="K22" s="41">
        <v>0</v>
      </c>
      <c r="L22" s="41">
        <v>2</v>
      </c>
      <c r="M22" s="41">
        <v>0</v>
      </c>
      <c r="N22" s="41">
        <v>0</v>
      </c>
      <c r="O22" s="41">
        <v>3</v>
      </c>
      <c r="P22" s="41">
        <v>0</v>
      </c>
      <c r="Q22" s="41">
        <v>1</v>
      </c>
      <c r="R22" s="41">
        <v>0</v>
      </c>
      <c r="S22" s="72">
        <f t="shared" si="0"/>
        <v>99.182561307901906</v>
      </c>
      <c r="T22" s="59" t="s">
        <v>22</v>
      </c>
      <c r="U22" s="81">
        <f>AVERAGE(S20:S22)</f>
        <v>99.682107175295187</v>
      </c>
      <c r="W22" s="82">
        <f>SUM(C20:D22)/SUM($C$20:$R$22)*100</f>
        <v>56.085376930063582</v>
      </c>
      <c r="X22" s="82">
        <f>SUM(E20:F22)/SUM($C$20:$R$22)*100</f>
        <v>33.060853769300635</v>
      </c>
      <c r="Y22" s="82">
        <f>SUM(G20:H22)/SUM($C$20:$R$22)*100</f>
        <v>10.535876475930973</v>
      </c>
      <c r="Z22" s="82">
        <f>SUM(I20:J22)/SUM($C$20:$R$22)*100</f>
        <v>0</v>
      </c>
      <c r="AA22" s="82">
        <f>SUM(K20:L22)/SUM($C$20:$R$22)*100</f>
        <v>9.0826521344232511E-2</v>
      </c>
      <c r="AB22" s="82">
        <f>SUM(M20:N22)/SUM($C$20:$R$22)*100</f>
        <v>4.5413260672116255E-2</v>
      </c>
      <c r="AC22" s="82">
        <f>SUM(O20:O22)/SUM($C$20:$R$22)*100</f>
        <v>0.13623978201634876</v>
      </c>
      <c r="AD22" s="82">
        <f>SUM(P20:P22)/SUM($C$20:$R$22)*100</f>
        <v>0</v>
      </c>
      <c r="AE22" s="82">
        <f>SUM(Q20:Q22)/SUM($C$20:$R$22)*100</f>
        <v>4.5413260672116255E-2</v>
      </c>
      <c r="AF22" s="82">
        <f>SUM(R20:R22)/SUM($C$20:$R$22)*100</f>
        <v>0</v>
      </c>
    </row>
    <row r="23" spans="1:32">
      <c r="A23" s="9">
        <v>723</v>
      </c>
      <c r="B23" s="10">
        <v>730</v>
      </c>
      <c r="C23" s="9">
        <v>2</v>
      </c>
      <c r="D23" s="11">
        <v>0</v>
      </c>
      <c r="E23" s="11">
        <v>0</v>
      </c>
      <c r="F23" s="11">
        <v>1</v>
      </c>
      <c r="G23" s="11">
        <v>1</v>
      </c>
      <c r="H23" s="10">
        <v>0</v>
      </c>
      <c r="I23" s="11">
        <v>3</v>
      </c>
      <c r="J23" s="11">
        <v>0</v>
      </c>
      <c r="K23" s="11">
        <v>663</v>
      </c>
      <c r="L23" s="11">
        <v>0</v>
      </c>
      <c r="M23" s="11">
        <v>0</v>
      </c>
      <c r="N23" s="11">
        <v>0</v>
      </c>
      <c r="O23" s="11">
        <v>64</v>
      </c>
      <c r="P23" s="11">
        <v>0</v>
      </c>
      <c r="Q23" s="11">
        <v>0</v>
      </c>
      <c r="R23" s="11">
        <v>0</v>
      </c>
      <c r="S23" s="71">
        <f t="shared" si="0"/>
        <v>0.54495912806539504</v>
      </c>
      <c r="T23" s="5"/>
      <c r="U23" s="78"/>
    </row>
    <row r="24" spans="1:32">
      <c r="A24" s="9">
        <v>724</v>
      </c>
      <c r="B24" s="10">
        <v>729</v>
      </c>
      <c r="C24" s="9">
        <v>0</v>
      </c>
      <c r="D24" s="11">
        <v>0</v>
      </c>
      <c r="E24" s="11">
        <v>2</v>
      </c>
      <c r="F24" s="11">
        <v>0</v>
      </c>
      <c r="G24" s="11">
        <v>0</v>
      </c>
      <c r="H24" s="10">
        <v>0</v>
      </c>
      <c r="I24" s="11">
        <v>0</v>
      </c>
      <c r="J24" s="11">
        <v>2</v>
      </c>
      <c r="K24" s="11">
        <v>0</v>
      </c>
      <c r="L24" s="11">
        <v>414</v>
      </c>
      <c r="M24" s="11">
        <v>0</v>
      </c>
      <c r="N24" s="11">
        <v>0</v>
      </c>
      <c r="O24" s="11">
        <v>315</v>
      </c>
      <c r="P24" s="11">
        <v>1</v>
      </c>
      <c r="Q24" s="11">
        <v>0</v>
      </c>
      <c r="R24" s="11">
        <v>0</v>
      </c>
      <c r="S24" s="71">
        <f t="shared" si="0"/>
        <v>0.27247956403269752</v>
      </c>
      <c r="T24" s="5"/>
      <c r="U24" s="78"/>
    </row>
    <row r="25" spans="1:32">
      <c r="A25" s="12">
        <v>725</v>
      </c>
      <c r="B25" s="13">
        <v>728</v>
      </c>
      <c r="C25" s="12">
        <v>0</v>
      </c>
      <c r="D25" s="14">
        <v>2</v>
      </c>
      <c r="E25" s="14">
        <v>0</v>
      </c>
      <c r="F25" s="14">
        <v>0</v>
      </c>
      <c r="G25" s="14">
        <v>0</v>
      </c>
      <c r="H25" s="13">
        <v>0</v>
      </c>
      <c r="I25" s="14">
        <v>0</v>
      </c>
      <c r="J25" s="11">
        <v>1</v>
      </c>
      <c r="K25" s="11">
        <v>0</v>
      </c>
      <c r="L25" s="14">
        <v>723</v>
      </c>
      <c r="M25" s="14">
        <v>0</v>
      </c>
      <c r="N25" s="14">
        <v>0</v>
      </c>
      <c r="O25" s="14">
        <v>1</v>
      </c>
      <c r="P25" s="14">
        <v>7</v>
      </c>
      <c r="Q25" s="14">
        <v>0</v>
      </c>
      <c r="R25" s="14">
        <v>0</v>
      </c>
      <c r="S25" s="73">
        <f t="shared" si="0"/>
        <v>0.27247956403269752</v>
      </c>
      <c r="T25" s="5"/>
      <c r="U25" s="78"/>
    </row>
    <row r="26" spans="1:32">
      <c r="A26" s="88" t="s">
        <v>36</v>
      </c>
      <c r="B26" s="11"/>
      <c r="C26" s="11"/>
      <c r="D26" s="11"/>
      <c r="E26" s="11"/>
      <c r="F26" s="11"/>
      <c r="G26" s="11"/>
      <c r="H26" s="11"/>
      <c r="I26" s="11"/>
      <c r="J26" s="89"/>
      <c r="K26" s="89"/>
      <c r="L26" s="11"/>
      <c r="M26" s="11"/>
      <c r="N26" s="11"/>
      <c r="O26" s="11"/>
      <c r="P26" s="11"/>
      <c r="Q26" s="11"/>
      <c r="R26" s="11"/>
      <c r="S26" s="74"/>
      <c r="T26" s="5"/>
      <c r="U26" s="78"/>
    </row>
    <row r="27" spans="1:32">
      <c r="A27" s="2" t="s">
        <v>0</v>
      </c>
      <c r="B27" s="3" t="s">
        <v>1</v>
      </c>
      <c r="C27" s="2" t="s">
        <v>2</v>
      </c>
      <c r="D27" s="4" t="s">
        <v>3</v>
      </c>
      <c r="E27" s="4" t="s">
        <v>4</v>
      </c>
      <c r="F27" s="4" t="s">
        <v>5</v>
      </c>
      <c r="G27" s="4" t="s">
        <v>6</v>
      </c>
      <c r="H27" s="3" t="s">
        <v>7</v>
      </c>
      <c r="I27" s="4" t="s">
        <v>16</v>
      </c>
      <c r="J27" s="4" t="s">
        <v>14</v>
      </c>
      <c r="K27" s="4" t="s">
        <v>8</v>
      </c>
      <c r="L27" s="4" t="s">
        <v>9</v>
      </c>
      <c r="M27" s="4" t="s">
        <v>17</v>
      </c>
      <c r="N27" s="4" t="s">
        <v>15</v>
      </c>
      <c r="O27" s="4" t="s">
        <v>10</v>
      </c>
      <c r="P27" s="4" t="s">
        <v>11</v>
      </c>
      <c r="Q27" s="4" t="s">
        <v>12</v>
      </c>
      <c r="R27" s="4" t="s">
        <v>13</v>
      </c>
      <c r="S27" s="75" t="s">
        <v>18</v>
      </c>
      <c r="T27" s="5"/>
      <c r="U27" s="78"/>
    </row>
    <row r="28" spans="1:32">
      <c r="A28" s="9">
        <v>714</v>
      </c>
      <c r="B28" s="10">
        <v>736</v>
      </c>
      <c r="C28" s="9">
        <v>1</v>
      </c>
      <c r="D28" s="11">
        <v>0</v>
      </c>
      <c r="E28" s="11">
        <v>0</v>
      </c>
      <c r="F28" s="11">
        <v>0</v>
      </c>
      <c r="G28" s="11">
        <v>19</v>
      </c>
      <c r="H28" s="10">
        <v>0</v>
      </c>
      <c r="I28" s="11">
        <v>0</v>
      </c>
      <c r="J28" s="11">
        <v>0</v>
      </c>
      <c r="K28" s="11">
        <v>4</v>
      </c>
      <c r="L28" s="11">
        <v>1</v>
      </c>
      <c r="M28" s="11">
        <v>0</v>
      </c>
      <c r="N28" s="11">
        <v>0</v>
      </c>
      <c r="O28" s="11">
        <v>0</v>
      </c>
      <c r="P28" s="11">
        <v>709</v>
      </c>
      <c r="Q28" s="11">
        <v>0</v>
      </c>
      <c r="R28" s="11">
        <v>0</v>
      </c>
      <c r="S28" s="71">
        <f t="shared" ref="S28:S35" si="1">SUM(C28:H28)/SUM(C28:R28)*100</f>
        <v>2.7247956403269753</v>
      </c>
      <c r="T28" s="5"/>
      <c r="U28" s="78"/>
    </row>
    <row r="29" spans="1:32">
      <c r="A29" s="9">
        <v>715</v>
      </c>
      <c r="B29" s="10">
        <v>735</v>
      </c>
      <c r="C29" s="9">
        <v>0</v>
      </c>
      <c r="D29" s="11">
        <v>0</v>
      </c>
      <c r="E29" s="11">
        <v>1</v>
      </c>
      <c r="F29" s="11">
        <v>0</v>
      </c>
      <c r="G29" s="11">
        <v>6</v>
      </c>
      <c r="H29" s="10">
        <v>0</v>
      </c>
      <c r="I29" s="11">
        <v>2</v>
      </c>
      <c r="J29" s="11">
        <v>0</v>
      </c>
      <c r="K29" s="11">
        <v>507</v>
      </c>
      <c r="L29" s="11">
        <v>42</v>
      </c>
      <c r="M29" s="11">
        <v>0</v>
      </c>
      <c r="N29" s="11">
        <v>0</v>
      </c>
      <c r="O29" s="11">
        <v>23</v>
      </c>
      <c r="P29" s="11">
        <v>153</v>
      </c>
      <c r="Q29" s="11">
        <v>0</v>
      </c>
      <c r="R29" s="11">
        <v>0</v>
      </c>
      <c r="S29" s="71">
        <f t="shared" si="1"/>
        <v>0.9536784741144414</v>
      </c>
      <c r="T29" s="5"/>
      <c r="U29" s="78"/>
    </row>
    <row r="30" spans="1:32">
      <c r="A30" s="38">
        <v>716</v>
      </c>
      <c r="B30" s="39">
        <v>734</v>
      </c>
      <c r="C30" s="40">
        <v>0</v>
      </c>
      <c r="D30" s="41">
        <v>721</v>
      </c>
      <c r="E30" s="41">
        <v>0</v>
      </c>
      <c r="F30" s="41">
        <v>0</v>
      </c>
      <c r="G30" s="41">
        <v>0</v>
      </c>
      <c r="H30" s="53">
        <v>9</v>
      </c>
      <c r="I30" s="41">
        <v>0</v>
      </c>
      <c r="J30" s="41">
        <v>0</v>
      </c>
      <c r="K30" s="41">
        <v>0</v>
      </c>
      <c r="L30" s="41">
        <v>0</v>
      </c>
      <c r="M30" s="41">
        <v>1</v>
      </c>
      <c r="N30" s="41">
        <v>0</v>
      </c>
      <c r="O30" s="41">
        <v>0</v>
      </c>
      <c r="P30" s="41">
        <v>3</v>
      </c>
      <c r="Q30" s="41">
        <v>0</v>
      </c>
      <c r="R30" s="41">
        <v>0</v>
      </c>
      <c r="S30" s="72">
        <f t="shared" si="1"/>
        <v>99.455040871934614</v>
      </c>
      <c r="T30" s="5"/>
      <c r="U30" s="78"/>
    </row>
    <row r="31" spans="1:32">
      <c r="A31" s="38">
        <v>717</v>
      </c>
      <c r="B31" s="39">
        <v>733</v>
      </c>
      <c r="C31" s="40">
        <v>0</v>
      </c>
      <c r="D31" s="41">
        <v>612</v>
      </c>
      <c r="E31" s="41">
        <v>0</v>
      </c>
      <c r="F31" s="41">
        <v>0</v>
      </c>
      <c r="G31" s="41">
        <v>0</v>
      </c>
      <c r="H31" s="53">
        <v>62</v>
      </c>
      <c r="I31" s="41">
        <v>0</v>
      </c>
      <c r="J31" s="41">
        <v>0</v>
      </c>
      <c r="K31" s="41">
        <v>0</v>
      </c>
      <c r="L31" s="41">
        <v>58</v>
      </c>
      <c r="M31" s="41">
        <v>0</v>
      </c>
      <c r="N31" s="41">
        <v>0</v>
      </c>
      <c r="O31" s="41">
        <v>0</v>
      </c>
      <c r="P31" s="41">
        <v>2</v>
      </c>
      <c r="Q31" s="41">
        <v>0</v>
      </c>
      <c r="R31" s="41">
        <v>0</v>
      </c>
      <c r="S31" s="72">
        <f t="shared" si="1"/>
        <v>91.825613079019078</v>
      </c>
      <c r="T31" s="5"/>
      <c r="U31" s="78"/>
    </row>
    <row r="32" spans="1:32">
      <c r="A32" s="38">
        <v>718</v>
      </c>
      <c r="B32" s="39">
        <v>732</v>
      </c>
      <c r="C32" s="40">
        <v>0</v>
      </c>
      <c r="D32" s="41">
        <v>2</v>
      </c>
      <c r="E32" s="41">
        <v>0</v>
      </c>
      <c r="F32" s="41">
        <v>0</v>
      </c>
      <c r="G32" s="41">
        <v>0</v>
      </c>
      <c r="H32" s="42">
        <v>731</v>
      </c>
      <c r="I32" s="41">
        <v>0</v>
      </c>
      <c r="J32" s="41">
        <v>0</v>
      </c>
      <c r="K32" s="41">
        <v>0</v>
      </c>
      <c r="L32" s="41">
        <v>0</v>
      </c>
      <c r="M32" s="41">
        <v>0</v>
      </c>
      <c r="N32" s="41">
        <v>0</v>
      </c>
      <c r="O32" s="41">
        <v>0</v>
      </c>
      <c r="P32" s="41">
        <v>0</v>
      </c>
      <c r="Q32" s="41">
        <v>1</v>
      </c>
      <c r="R32" s="41">
        <v>0</v>
      </c>
      <c r="S32" s="72">
        <f t="shared" si="1"/>
        <v>99.863760217983653</v>
      </c>
      <c r="T32" s="5"/>
      <c r="U32" s="78"/>
    </row>
    <row r="33" spans="1:33">
      <c r="A33" s="38">
        <v>719</v>
      </c>
      <c r="B33" s="39">
        <v>731</v>
      </c>
      <c r="C33" s="40">
        <v>0</v>
      </c>
      <c r="D33" s="41">
        <v>0</v>
      </c>
      <c r="E33" s="41">
        <v>725</v>
      </c>
      <c r="F33" s="41">
        <v>0</v>
      </c>
      <c r="G33" s="41">
        <v>0</v>
      </c>
      <c r="H33" s="42">
        <v>0</v>
      </c>
      <c r="I33" s="41">
        <v>0</v>
      </c>
      <c r="J33" s="41">
        <v>0</v>
      </c>
      <c r="K33" s="41">
        <v>0</v>
      </c>
      <c r="L33" s="41">
        <v>2</v>
      </c>
      <c r="M33" s="41">
        <v>0</v>
      </c>
      <c r="N33" s="41">
        <v>0</v>
      </c>
      <c r="O33" s="41">
        <v>3</v>
      </c>
      <c r="P33" s="41">
        <v>0</v>
      </c>
      <c r="Q33" s="41">
        <v>4</v>
      </c>
      <c r="R33" s="41">
        <v>0</v>
      </c>
      <c r="S33" s="72">
        <f t="shared" si="1"/>
        <v>98.773841961852867</v>
      </c>
      <c r="T33" s="5"/>
      <c r="U33" s="78"/>
    </row>
    <row r="34" spans="1:33">
      <c r="A34" s="38">
        <v>720</v>
      </c>
      <c r="B34" s="39">
        <v>729</v>
      </c>
      <c r="C34" s="40">
        <v>0</v>
      </c>
      <c r="D34" s="41">
        <v>345</v>
      </c>
      <c r="E34" s="41">
        <v>0</v>
      </c>
      <c r="F34" s="49">
        <v>161</v>
      </c>
      <c r="G34" s="41">
        <v>0</v>
      </c>
      <c r="H34" s="53">
        <v>70</v>
      </c>
      <c r="I34" s="41">
        <v>154</v>
      </c>
      <c r="J34" s="41">
        <v>0</v>
      </c>
      <c r="K34" s="41">
        <v>0</v>
      </c>
      <c r="L34" s="41">
        <v>0</v>
      </c>
      <c r="M34" s="41">
        <v>2</v>
      </c>
      <c r="N34" s="41">
        <v>1</v>
      </c>
      <c r="O34" s="41">
        <v>0</v>
      </c>
      <c r="P34" s="41">
        <v>0</v>
      </c>
      <c r="Q34" s="41">
        <v>0</v>
      </c>
      <c r="R34" s="41">
        <v>1</v>
      </c>
      <c r="S34" s="72">
        <f t="shared" si="1"/>
        <v>78.474114441416901</v>
      </c>
      <c r="T34" s="5"/>
      <c r="U34" s="48" t="s">
        <v>18</v>
      </c>
      <c r="W34" s="58" t="s">
        <v>39</v>
      </c>
      <c r="X34" s="58" t="s">
        <v>40</v>
      </c>
      <c r="Y34" s="58" t="s">
        <v>41</v>
      </c>
      <c r="Z34" s="58" t="s">
        <v>43</v>
      </c>
      <c r="AA34" s="58" t="s">
        <v>42</v>
      </c>
      <c r="AB34" s="58" t="s">
        <v>44</v>
      </c>
      <c r="AC34" s="58" t="s">
        <v>10</v>
      </c>
      <c r="AD34" s="58" t="s">
        <v>11</v>
      </c>
      <c r="AE34" s="58" t="s">
        <v>12</v>
      </c>
      <c r="AF34" s="58" t="s">
        <v>13</v>
      </c>
    </row>
    <row r="35" spans="1:33">
      <c r="A35" s="43">
        <v>721</v>
      </c>
      <c r="B35" s="44">
        <v>728</v>
      </c>
      <c r="C35" s="45">
        <v>0</v>
      </c>
      <c r="D35" s="46">
        <v>732</v>
      </c>
      <c r="E35" s="46">
        <v>0</v>
      </c>
      <c r="F35" s="46">
        <v>0</v>
      </c>
      <c r="G35" s="46">
        <v>0</v>
      </c>
      <c r="H35" s="47">
        <v>0</v>
      </c>
      <c r="I35" s="46">
        <v>1</v>
      </c>
      <c r="J35" s="46">
        <v>0</v>
      </c>
      <c r="K35" s="46">
        <v>0</v>
      </c>
      <c r="L35" s="46">
        <v>0</v>
      </c>
      <c r="M35" s="46">
        <v>0</v>
      </c>
      <c r="N35" s="46">
        <v>0</v>
      </c>
      <c r="O35" s="46">
        <v>0</v>
      </c>
      <c r="P35" s="46">
        <v>0</v>
      </c>
      <c r="Q35" s="46">
        <v>0</v>
      </c>
      <c r="R35" s="46">
        <v>1</v>
      </c>
      <c r="S35" s="76">
        <f t="shared" si="1"/>
        <v>99.727520435967293</v>
      </c>
      <c r="T35" s="59" t="s">
        <v>23</v>
      </c>
      <c r="U35" s="81">
        <f>AVERAGE(S30:S35)</f>
        <v>94.686648501362413</v>
      </c>
      <c r="W35" s="82">
        <f>SUM(C30:D35)/SUM($C$30:$R$35)*100</f>
        <v>54.768392370572208</v>
      </c>
      <c r="X35" s="82">
        <f>SUM(E30:F35)/SUM($C$30:$R$35)*100</f>
        <v>20.118074477747502</v>
      </c>
      <c r="Y35" s="82">
        <f>SUM(G30:H35)/SUM($C$30:$R$35)*100</f>
        <v>19.800181653042689</v>
      </c>
      <c r="Z35" s="82">
        <f>SUM(I30:J35)/SUM($C$30:$R$35)*100</f>
        <v>3.5195277020890101</v>
      </c>
      <c r="AA35" s="82">
        <f>SUM(K30:L35)/SUM($C$30:$R$35)*100</f>
        <v>1.3623978201634876</v>
      </c>
      <c r="AB35" s="82">
        <f>SUM(M30:N35)/SUM($C$30:$R$35)*100</f>
        <v>9.0826521344232511E-2</v>
      </c>
      <c r="AC35" s="82">
        <f>SUM(O30:O35)/SUM($C$30:$R$35)*100</f>
        <v>6.811989100817438E-2</v>
      </c>
      <c r="AD35" s="82">
        <f>SUM(P30:P35)/SUM($C$30:$R$35)*100</f>
        <v>0.11353315168029066</v>
      </c>
      <c r="AE35" s="82">
        <f>SUM(Q30:Q35)/SUM($C$30:$R$35)*100</f>
        <v>0.11353315168029066</v>
      </c>
      <c r="AF35" s="82">
        <f>SUM(R30:R35)/SUM($C$30:$R$35)*100</f>
        <v>4.5413260672116255E-2</v>
      </c>
    </row>
    <row r="36" spans="1:33">
      <c r="U36" s="64"/>
    </row>
    <row r="37" spans="1:33">
      <c r="T37" s="64"/>
      <c r="U37" s="64"/>
      <c r="V37" s="64"/>
    </row>
    <row r="38" spans="1:33">
      <c r="T38" s="64"/>
      <c r="U38" s="48" t="s">
        <v>18</v>
      </c>
      <c r="V38" s="64"/>
      <c r="W38" s="83" t="s">
        <v>39</v>
      </c>
      <c r="X38" s="83" t="s">
        <v>40</v>
      </c>
      <c r="Y38" s="83" t="s">
        <v>41</v>
      </c>
      <c r="Z38" s="83" t="s">
        <v>43</v>
      </c>
      <c r="AA38" s="83" t="s">
        <v>42</v>
      </c>
      <c r="AB38" s="83" t="s">
        <v>44</v>
      </c>
      <c r="AC38" s="83" t="s">
        <v>10</v>
      </c>
      <c r="AD38" s="83" t="s">
        <v>11</v>
      </c>
      <c r="AE38" s="83" t="s">
        <v>12</v>
      </c>
      <c r="AF38" s="83" t="s">
        <v>13</v>
      </c>
    </row>
    <row r="39" spans="1:33">
      <c r="U39" s="86">
        <f>SUM(C3:H17,C20:H22,C30:H35)/SUM(C3:R17,C20:R22,C30:R35)*100</f>
        <v>95.339199545841609</v>
      </c>
      <c r="W39" s="84">
        <f>SUM(C3:D17,C20:D22,C30:D35)/SUM(C3:R17,C20:R22,C30:R35)*100</f>
        <v>42.895259721827991</v>
      </c>
      <c r="X39" s="84">
        <f>SUM(E3:F17,E20:F22,E30:F35)/SUM(C3:R17,C20:R22,C30:R35)*100</f>
        <v>38.291229066136815</v>
      </c>
      <c r="Y39" s="84">
        <f>SUM(G3:H17,G20:H22,G30:H35)/SUM(C3:R17,C20:R22,C30:R35)*100</f>
        <v>14.152710757876811</v>
      </c>
      <c r="Z39" s="84">
        <f>SUM(I3:J17,I20:J22,I30:J35)/SUM(C3:R17,C20:R22,C30:R35)*100</f>
        <v>2.878228782287823</v>
      </c>
      <c r="AA39" s="84">
        <f>SUM(K3:L17,K20:L22,K30:L35)/SUM(C3:R17,C20:R22,C30:R35)*100</f>
        <v>1.3170593244393982</v>
      </c>
      <c r="AB39" s="84">
        <f>SUM(M3:N17,M20:N22,M30:N35)/SUM(C3:R17,C20:R22,C30:R35)*100</f>
        <v>0.18166335509508941</v>
      </c>
      <c r="AC39" s="84">
        <f>SUM(O3:O17,O20:O22,O30:O35)/SUM($C$3:$R$17,$C$20:$R$22,$C$30:$R$35)*100</f>
        <v>6.2446778313936982E-2</v>
      </c>
      <c r="AD39" s="84">
        <f>SUM(P3:P17,P20:P22,P30:P35)/SUM($C$3:$R$17,$C$20:$R$22,$C$30:$R$35)*100</f>
        <v>9.6508657394266242E-2</v>
      </c>
      <c r="AE39" s="84">
        <f>SUM(Q3:Q17,Q20:Q22,Q30:Q35)/SUM($C$3:$R$17,$C$20:$R$22,$C$30:$R$35)*100</f>
        <v>7.3800738007380073E-2</v>
      </c>
      <c r="AF39" s="84">
        <f>SUM(R3:R17,R20:R22,R30:R35)/SUM($C$3:$R$17,$C$20:$R$22,$C$30:$R$35)*100</f>
        <v>5.1092818620493897E-2</v>
      </c>
      <c r="AG39" s="85" t="s">
        <v>45</v>
      </c>
    </row>
  </sheetData>
  <pageMargins left="0.7" right="0.7" top="0.75" bottom="0.75" header="0.3" footer="0.3"/>
  <pageSetup scale="4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2:BL9"/>
  <sheetViews>
    <sheetView workbookViewId="0">
      <selection activeCell="P24" sqref="P24"/>
    </sheetView>
  </sheetViews>
  <sheetFormatPr defaultColWidth="5.5703125" defaultRowHeight="15"/>
  <cols>
    <col min="1" max="1" width="9.7109375" style="1" customWidth="1"/>
    <col min="2" max="7" width="5.7109375" style="1" bestFit="1" customWidth="1"/>
    <col min="8" max="8" width="6.7109375" style="1" bestFit="1" customWidth="1"/>
    <col min="9" max="32" width="5.7109375" style="1" bestFit="1" customWidth="1"/>
    <col min="33" max="33" width="6.7109375" style="1" bestFit="1" customWidth="1"/>
    <col min="34" max="64" width="5.7109375" style="1" bestFit="1" customWidth="1"/>
    <col min="65" max="16384" width="5.5703125" style="1"/>
  </cols>
  <sheetData>
    <row r="2" spans="1:64">
      <c r="A2" s="17" t="s">
        <v>24</v>
      </c>
      <c r="B2" s="15">
        <v>682</v>
      </c>
      <c r="C2" s="15">
        <v>683</v>
      </c>
      <c r="D2" s="15">
        <v>684</v>
      </c>
      <c r="E2" s="15">
        <v>685</v>
      </c>
      <c r="F2" s="15">
        <v>686</v>
      </c>
      <c r="G2" s="15">
        <v>687</v>
      </c>
      <c r="H2" s="15">
        <v>688</v>
      </c>
      <c r="I2" s="15">
        <v>689</v>
      </c>
      <c r="J2" s="15">
        <v>690</v>
      </c>
      <c r="K2" s="15">
        <v>691</v>
      </c>
      <c r="L2" s="15">
        <v>692</v>
      </c>
      <c r="M2" s="15">
        <v>693</v>
      </c>
      <c r="N2" s="15">
        <v>694</v>
      </c>
      <c r="O2" s="15">
        <v>695</v>
      </c>
      <c r="P2" s="15">
        <v>696</v>
      </c>
      <c r="Q2" s="15">
        <v>697</v>
      </c>
      <c r="R2" s="15">
        <v>698</v>
      </c>
      <c r="S2" s="15">
        <v>699</v>
      </c>
      <c r="T2" s="15">
        <v>700</v>
      </c>
      <c r="U2" s="15">
        <v>701</v>
      </c>
      <c r="V2" s="15">
        <v>702</v>
      </c>
      <c r="W2" s="15">
        <v>703</v>
      </c>
      <c r="X2" s="15">
        <v>704</v>
      </c>
      <c r="Y2" s="15">
        <v>705</v>
      </c>
      <c r="Z2" s="15">
        <v>706</v>
      </c>
      <c r="AA2" s="15">
        <v>707</v>
      </c>
      <c r="AB2" s="15">
        <v>708</v>
      </c>
      <c r="AC2" s="15">
        <v>709</v>
      </c>
      <c r="AD2" s="15">
        <v>710</v>
      </c>
      <c r="AE2" s="15">
        <v>711</v>
      </c>
      <c r="AF2" s="15">
        <v>712</v>
      </c>
      <c r="AG2" s="15">
        <v>713</v>
      </c>
      <c r="AH2" s="15">
        <v>714</v>
      </c>
      <c r="AI2" s="15">
        <v>715</v>
      </c>
      <c r="AJ2" s="15">
        <v>716</v>
      </c>
      <c r="AK2" s="15">
        <v>717</v>
      </c>
      <c r="AL2" s="15">
        <v>718</v>
      </c>
      <c r="AM2" s="15">
        <v>719</v>
      </c>
      <c r="AN2" s="15">
        <v>720</v>
      </c>
      <c r="AO2" s="15">
        <v>721</v>
      </c>
      <c r="AP2" s="15">
        <v>722</v>
      </c>
      <c r="AQ2" s="15">
        <v>723</v>
      </c>
      <c r="AR2" s="15">
        <v>724</v>
      </c>
      <c r="AS2" s="15">
        <v>725</v>
      </c>
      <c r="AT2" s="15">
        <v>726</v>
      </c>
      <c r="AU2" s="15">
        <v>727</v>
      </c>
      <c r="AV2" s="15">
        <v>728</v>
      </c>
      <c r="AW2" s="15">
        <v>729</v>
      </c>
      <c r="AX2" s="15">
        <v>730</v>
      </c>
      <c r="AY2" s="15">
        <v>731</v>
      </c>
      <c r="AZ2" s="15">
        <v>732</v>
      </c>
      <c r="BA2" s="15">
        <v>733</v>
      </c>
      <c r="BB2" s="15">
        <v>734</v>
      </c>
      <c r="BC2" s="15">
        <v>735</v>
      </c>
      <c r="BD2" s="15">
        <v>736</v>
      </c>
      <c r="BE2" s="15">
        <v>737</v>
      </c>
      <c r="BF2" s="15">
        <v>738</v>
      </c>
      <c r="BG2" s="15">
        <v>739</v>
      </c>
      <c r="BH2" s="15">
        <v>740</v>
      </c>
      <c r="BI2" s="15">
        <v>741</v>
      </c>
      <c r="BJ2" s="15">
        <v>742</v>
      </c>
      <c r="BK2" s="15">
        <v>743</v>
      </c>
      <c r="BL2" s="16">
        <v>744</v>
      </c>
    </row>
    <row r="3" spans="1:64">
      <c r="A3" s="17" t="s">
        <v>25</v>
      </c>
      <c r="B3" s="15">
        <v>2</v>
      </c>
      <c r="C3" s="15">
        <v>2</v>
      </c>
      <c r="D3" s="15">
        <v>8</v>
      </c>
      <c r="E3" s="15">
        <v>2</v>
      </c>
      <c r="F3" s="15">
        <v>2</v>
      </c>
      <c r="G3" s="15">
        <v>339</v>
      </c>
      <c r="H3" s="15">
        <v>734</v>
      </c>
      <c r="I3" s="15">
        <v>588</v>
      </c>
      <c r="J3" s="15">
        <v>676</v>
      </c>
      <c r="K3" s="15">
        <v>48</v>
      </c>
      <c r="L3" s="15">
        <v>731</v>
      </c>
      <c r="M3" s="15">
        <v>4</v>
      </c>
      <c r="N3" s="15">
        <v>81</v>
      </c>
      <c r="O3" s="15">
        <v>733</v>
      </c>
      <c r="P3" s="15">
        <v>0</v>
      </c>
      <c r="Q3" s="15">
        <v>1</v>
      </c>
      <c r="R3" s="15">
        <v>1</v>
      </c>
      <c r="S3" s="15">
        <v>0</v>
      </c>
      <c r="T3" s="15">
        <v>100</v>
      </c>
      <c r="U3" s="15">
        <v>0</v>
      </c>
      <c r="V3" s="15">
        <v>0</v>
      </c>
      <c r="W3" s="15">
        <v>2</v>
      </c>
      <c r="X3" s="15">
        <v>721</v>
      </c>
      <c r="Y3" s="15">
        <v>715</v>
      </c>
      <c r="Z3" s="15">
        <v>731</v>
      </c>
      <c r="AA3" s="15">
        <v>728</v>
      </c>
      <c r="AB3" s="15">
        <v>3</v>
      </c>
      <c r="AC3" s="15">
        <v>0</v>
      </c>
      <c r="AD3" s="15">
        <v>0</v>
      </c>
      <c r="AE3" s="15">
        <v>145</v>
      </c>
      <c r="AF3" s="15">
        <v>0</v>
      </c>
      <c r="AG3" s="15">
        <v>734</v>
      </c>
      <c r="AH3" s="15">
        <v>1</v>
      </c>
      <c r="AI3" s="15">
        <v>66</v>
      </c>
      <c r="AJ3" s="15">
        <v>0</v>
      </c>
      <c r="AK3" s="15">
        <v>58</v>
      </c>
      <c r="AL3" s="15">
        <v>0</v>
      </c>
      <c r="AM3" s="15">
        <v>730</v>
      </c>
      <c r="AN3" s="15">
        <v>0</v>
      </c>
      <c r="AO3" s="15">
        <v>0</v>
      </c>
      <c r="AP3" s="15">
        <v>733</v>
      </c>
      <c r="AQ3" s="15">
        <v>64</v>
      </c>
      <c r="AR3" s="15">
        <v>733</v>
      </c>
      <c r="AS3" s="15">
        <v>725</v>
      </c>
      <c r="AT3" s="15">
        <v>591</v>
      </c>
      <c r="AU3" s="15">
        <v>24</v>
      </c>
      <c r="AV3" s="15">
        <v>1</v>
      </c>
      <c r="AW3" s="15">
        <v>315</v>
      </c>
      <c r="AX3" s="15">
        <v>731</v>
      </c>
      <c r="AY3" s="15">
        <v>3</v>
      </c>
      <c r="AZ3" s="15">
        <v>0</v>
      </c>
      <c r="BA3" s="15">
        <v>0</v>
      </c>
      <c r="BB3" s="15">
        <v>0</v>
      </c>
      <c r="BC3" s="15">
        <v>532</v>
      </c>
      <c r="BD3" s="15">
        <v>4</v>
      </c>
      <c r="BE3" s="15">
        <v>0</v>
      </c>
      <c r="BF3" s="15">
        <v>18</v>
      </c>
      <c r="BG3" s="15">
        <v>0</v>
      </c>
      <c r="BH3" s="15">
        <v>733</v>
      </c>
      <c r="BI3" s="15">
        <v>318</v>
      </c>
      <c r="BJ3" s="15">
        <v>702</v>
      </c>
      <c r="BK3" s="15">
        <v>0</v>
      </c>
      <c r="BL3" s="16">
        <v>56</v>
      </c>
    </row>
    <row r="4" spans="1:64">
      <c r="A4" s="8" t="s">
        <v>26</v>
      </c>
      <c r="B4" s="7">
        <v>728</v>
      </c>
      <c r="C4" s="7">
        <v>731</v>
      </c>
      <c r="D4" s="7">
        <v>3</v>
      </c>
      <c r="E4" s="7">
        <v>3</v>
      </c>
      <c r="F4" s="7">
        <v>0</v>
      </c>
      <c r="G4" s="7">
        <v>390</v>
      </c>
      <c r="H4" s="7">
        <v>0</v>
      </c>
      <c r="I4" s="7">
        <v>146</v>
      </c>
      <c r="J4" s="7">
        <v>58</v>
      </c>
      <c r="K4" s="7">
        <v>686</v>
      </c>
      <c r="L4" s="7">
        <v>3</v>
      </c>
      <c r="M4" s="7">
        <v>0</v>
      </c>
      <c r="N4" s="7">
        <v>653</v>
      </c>
      <c r="O4" s="7">
        <v>0</v>
      </c>
      <c r="P4" s="7">
        <v>0</v>
      </c>
      <c r="Q4" s="7">
        <v>0</v>
      </c>
      <c r="R4" s="7">
        <v>0</v>
      </c>
      <c r="S4" s="7">
        <v>2</v>
      </c>
      <c r="T4" s="7">
        <v>0</v>
      </c>
      <c r="U4" s="7">
        <v>0</v>
      </c>
      <c r="V4" s="7">
        <v>0</v>
      </c>
      <c r="W4" s="7">
        <v>732</v>
      </c>
      <c r="X4" s="7">
        <v>7</v>
      </c>
      <c r="Y4" s="7">
        <v>1</v>
      </c>
      <c r="Z4" s="7">
        <v>2</v>
      </c>
      <c r="AA4" s="7">
        <v>2</v>
      </c>
      <c r="AB4" s="7">
        <v>0</v>
      </c>
      <c r="AC4" s="7">
        <v>1</v>
      </c>
      <c r="AD4" s="7">
        <v>1</v>
      </c>
      <c r="AE4" s="7">
        <v>589</v>
      </c>
      <c r="AF4" s="7">
        <v>0</v>
      </c>
      <c r="AG4" s="7">
        <v>0</v>
      </c>
      <c r="AH4" s="7">
        <v>733</v>
      </c>
      <c r="AI4" s="7">
        <v>666</v>
      </c>
      <c r="AJ4" s="7">
        <v>3</v>
      </c>
      <c r="AK4" s="7">
        <v>2</v>
      </c>
      <c r="AL4" s="7">
        <v>0</v>
      </c>
      <c r="AM4" s="7">
        <v>0</v>
      </c>
      <c r="AN4" s="7">
        <v>0</v>
      </c>
      <c r="AO4" s="7">
        <v>0</v>
      </c>
      <c r="AP4" s="7">
        <v>0</v>
      </c>
      <c r="AQ4" s="7">
        <v>666</v>
      </c>
      <c r="AR4" s="7">
        <v>1</v>
      </c>
      <c r="AS4" s="7">
        <v>7</v>
      </c>
      <c r="AT4" s="7">
        <v>129</v>
      </c>
      <c r="AU4" s="7">
        <v>0</v>
      </c>
      <c r="AV4" s="7">
        <v>732</v>
      </c>
      <c r="AW4" s="7">
        <v>415</v>
      </c>
      <c r="AX4" s="7">
        <v>0</v>
      </c>
      <c r="AY4" s="7">
        <v>2</v>
      </c>
      <c r="AZ4" s="7">
        <v>733</v>
      </c>
      <c r="BA4" s="7">
        <v>734</v>
      </c>
      <c r="BB4" s="7">
        <v>733</v>
      </c>
      <c r="BC4" s="7">
        <v>195</v>
      </c>
      <c r="BD4" s="7">
        <v>710</v>
      </c>
      <c r="BE4" s="7">
        <v>1</v>
      </c>
      <c r="BF4" s="7">
        <v>714</v>
      </c>
      <c r="BG4" s="7">
        <v>0</v>
      </c>
      <c r="BH4" s="7">
        <v>0</v>
      </c>
      <c r="BI4" s="7">
        <v>414</v>
      </c>
      <c r="BJ4" s="7">
        <v>7</v>
      </c>
      <c r="BK4" s="7">
        <v>0</v>
      </c>
      <c r="BL4" s="6">
        <v>673</v>
      </c>
    </row>
    <row r="5" spans="1:64">
      <c r="A5" s="8" t="s">
        <v>27</v>
      </c>
      <c r="B5" s="7">
        <v>4</v>
      </c>
      <c r="C5" s="7">
        <v>0</v>
      </c>
      <c r="D5" s="7">
        <v>42</v>
      </c>
      <c r="E5" s="7">
        <v>652</v>
      </c>
      <c r="F5" s="7">
        <v>2</v>
      </c>
      <c r="G5" s="7">
        <v>1</v>
      </c>
      <c r="H5" s="7">
        <v>0</v>
      </c>
      <c r="I5" s="7">
        <v>0</v>
      </c>
      <c r="J5" s="7">
        <v>0</v>
      </c>
      <c r="K5" s="7">
        <v>0</v>
      </c>
      <c r="L5" s="7">
        <v>0</v>
      </c>
      <c r="M5" s="7">
        <v>33</v>
      </c>
      <c r="N5" s="7">
        <v>0</v>
      </c>
      <c r="O5" s="7">
        <v>1</v>
      </c>
      <c r="P5" s="7">
        <v>116</v>
      </c>
      <c r="Q5" s="7">
        <v>731</v>
      </c>
      <c r="R5" s="7">
        <v>0</v>
      </c>
      <c r="S5" s="7">
        <v>74</v>
      </c>
      <c r="T5" s="7">
        <v>632</v>
      </c>
      <c r="U5" s="7">
        <v>0</v>
      </c>
      <c r="V5" s="7">
        <v>14</v>
      </c>
      <c r="W5" s="7">
        <v>0</v>
      </c>
      <c r="X5" s="7">
        <v>3</v>
      </c>
      <c r="Y5" s="7">
        <v>5</v>
      </c>
      <c r="Z5" s="7">
        <v>0</v>
      </c>
      <c r="AA5" s="7">
        <v>1</v>
      </c>
      <c r="AB5" s="7">
        <v>33</v>
      </c>
      <c r="AC5" s="7">
        <v>15</v>
      </c>
      <c r="AD5" s="7">
        <v>2</v>
      </c>
      <c r="AE5" s="7">
        <v>0</v>
      </c>
      <c r="AF5" s="7">
        <v>734</v>
      </c>
      <c r="AG5" s="7">
        <v>0</v>
      </c>
      <c r="AH5" s="7">
        <v>0</v>
      </c>
      <c r="AI5" s="7">
        <v>2</v>
      </c>
      <c r="AJ5" s="7">
        <v>722</v>
      </c>
      <c r="AK5" s="7">
        <v>612</v>
      </c>
      <c r="AL5" s="7">
        <v>2</v>
      </c>
      <c r="AM5" s="7">
        <v>0</v>
      </c>
      <c r="AN5" s="7">
        <v>502</v>
      </c>
      <c r="AO5" s="7">
        <v>734</v>
      </c>
      <c r="AP5" s="7">
        <v>0</v>
      </c>
      <c r="AQ5" s="7">
        <v>3</v>
      </c>
      <c r="AR5" s="7">
        <v>0</v>
      </c>
      <c r="AS5" s="7">
        <v>2</v>
      </c>
      <c r="AT5" s="7">
        <v>13</v>
      </c>
      <c r="AU5" s="7">
        <v>709</v>
      </c>
      <c r="AV5" s="7">
        <v>1</v>
      </c>
      <c r="AW5" s="7">
        <v>2</v>
      </c>
      <c r="AX5" s="7">
        <v>2</v>
      </c>
      <c r="AY5" s="7">
        <v>0</v>
      </c>
      <c r="AZ5" s="7">
        <v>0</v>
      </c>
      <c r="BA5" s="7">
        <v>0</v>
      </c>
      <c r="BB5" s="7">
        <v>0</v>
      </c>
      <c r="BC5" s="7">
        <v>0</v>
      </c>
      <c r="BD5" s="7">
        <v>1</v>
      </c>
      <c r="BE5" s="7">
        <v>2</v>
      </c>
      <c r="BF5" s="7">
        <v>1</v>
      </c>
      <c r="BG5" s="7">
        <v>734</v>
      </c>
      <c r="BH5" s="7">
        <v>1</v>
      </c>
      <c r="BI5" s="7">
        <v>1</v>
      </c>
      <c r="BJ5" s="7">
        <v>22</v>
      </c>
      <c r="BK5" s="7">
        <v>2</v>
      </c>
      <c r="BL5" s="6">
        <v>0</v>
      </c>
    </row>
    <row r="6" spans="1:64">
      <c r="A6" s="8" t="s">
        <v>28</v>
      </c>
      <c r="B6" s="7">
        <v>0</v>
      </c>
      <c r="C6" s="7">
        <v>1</v>
      </c>
      <c r="D6" s="7">
        <v>681</v>
      </c>
      <c r="E6" s="7">
        <v>76</v>
      </c>
      <c r="F6" s="7">
        <v>730</v>
      </c>
      <c r="G6" s="7">
        <v>4</v>
      </c>
      <c r="H6" s="7">
        <v>0</v>
      </c>
      <c r="I6" s="7">
        <v>0</v>
      </c>
      <c r="J6" s="7">
        <v>0</v>
      </c>
      <c r="K6" s="7">
        <v>0</v>
      </c>
      <c r="L6" s="7">
        <v>0</v>
      </c>
      <c r="M6" s="7">
        <v>697</v>
      </c>
      <c r="N6" s="7">
        <v>0</v>
      </c>
      <c r="O6" s="7">
        <v>0</v>
      </c>
      <c r="P6" s="7">
        <v>617</v>
      </c>
      <c r="Q6" s="7">
        <v>2</v>
      </c>
      <c r="R6" s="7">
        <v>733</v>
      </c>
      <c r="S6" s="7">
        <v>658</v>
      </c>
      <c r="T6" s="7">
        <v>2</v>
      </c>
      <c r="U6" s="7">
        <v>734</v>
      </c>
      <c r="V6" s="7">
        <v>720</v>
      </c>
      <c r="W6" s="7">
        <v>0</v>
      </c>
      <c r="X6" s="7">
        <v>3</v>
      </c>
      <c r="Y6" s="7">
        <v>13</v>
      </c>
      <c r="Z6" s="7">
        <v>1</v>
      </c>
      <c r="AA6" s="7">
        <v>3</v>
      </c>
      <c r="AB6" s="7">
        <v>698</v>
      </c>
      <c r="AC6" s="7">
        <v>718</v>
      </c>
      <c r="AD6" s="7">
        <v>731</v>
      </c>
      <c r="AE6" s="7">
        <v>0</v>
      </c>
      <c r="AF6" s="7">
        <v>0</v>
      </c>
      <c r="AG6" s="7">
        <v>0</v>
      </c>
      <c r="AH6" s="7">
        <v>0</v>
      </c>
      <c r="AI6" s="7">
        <v>0</v>
      </c>
      <c r="AJ6" s="7">
        <v>9</v>
      </c>
      <c r="AK6" s="7">
        <v>62</v>
      </c>
      <c r="AL6" s="7">
        <v>732</v>
      </c>
      <c r="AM6" s="7">
        <v>4</v>
      </c>
      <c r="AN6" s="7">
        <v>232</v>
      </c>
      <c r="AO6" s="7">
        <v>0</v>
      </c>
      <c r="AP6" s="7">
        <v>1</v>
      </c>
      <c r="AQ6" s="7">
        <v>1</v>
      </c>
      <c r="AR6" s="7">
        <v>0</v>
      </c>
      <c r="AS6" s="7">
        <v>0</v>
      </c>
      <c r="AT6" s="7">
        <v>1</v>
      </c>
      <c r="AU6" s="7">
        <v>1</v>
      </c>
      <c r="AV6" s="7">
        <v>0</v>
      </c>
      <c r="AW6" s="7">
        <v>2</v>
      </c>
      <c r="AX6" s="7">
        <v>1</v>
      </c>
      <c r="AY6" s="7">
        <v>729</v>
      </c>
      <c r="AZ6" s="7">
        <v>1</v>
      </c>
      <c r="BA6" s="7">
        <v>0</v>
      </c>
      <c r="BB6" s="7">
        <v>1</v>
      </c>
      <c r="BC6" s="7">
        <v>7</v>
      </c>
      <c r="BD6" s="7">
        <v>19</v>
      </c>
      <c r="BE6" s="7">
        <v>731</v>
      </c>
      <c r="BF6" s="7">
        <v>1</v>
      </c>
      <c r="BG6" s="7">
        <v>0</v>
      </c>
      <c r="BH6" s="7">
        <v>0</v>
      </c>
      <c r="BI6" s="7">
        <v>1</v>
      </c>
      <c r="BJ6" s="7">
        <v>3</v>
      </c>
      <c r="BK6" s="7">
        <v>732</v>
      </c>
      <c r="BL6" s="6">
        <v>5</v>
      </c>
    </row>
    <row r="7" spans="1:64">
      <c r="A7" s="8" t="s">
        <v>38</v>
      </c>
      <c r="B7" s="7" t="s">
        <v>29</v>
      </c>
      <c r="C7" s="7" t="s">
        <v>29</v>
      </c>
      <c r="D7" s="7" t="s">
        <v>29</v>
      </c>
      <c r="E7" s="7" t="s">
        <v>29</v>
      </c>
      <c r="F7" s="7" t="s">
        <v>30</v>
      </c>
      <c r="G7" s="7" t="s">
        <v>30</v>
      </c>
      <c r="H7" s="7" t="s">
        <v>30</v>
      </c>
      <c r="I7" s="7" t="s">
        <v>31</v>
      </c>
      <c r="J7" s="7" t="s">
        <v>31</v>
      </c>
      <c r="K7" s="7" t="s">
        <v>31</v>
      </c>
      <c r="L7" s="7" t="s">
        <v>31</v>
      </c>
      <c r="M7" s="7" t="s">
        <v>30</v>
      </c>
      <c r="N7" s="7" t="s">
        <v>30</v>
      </c>
      <c r="O7" s="7" t="s">
        <v>30</v>
      </c>
      <c r="P7" s="7" t="s">
        <v>30</v>
      </c>
      <c r="Q7" s="7" t="s">
        <v>30</v>
      </c>
      <c r="R7" s="7" t="s">
        <v>30</v>
      </c>
      <c r="S7" s="7" t="s">
        <v>32</v>
      </c>
      <c r="T7" s="7" t="s">
        <v>32</v>
      </c>
      <c r="U7" s="7" t="s">
        <v>32</v>
      </c>
      <c r="V7" s="7" t="s">
        <v>32</v>
      </c>
      <c r="W7" s="7" t="s">
        <v>30</v>
      </c>
      <c r="X7" s="7" t="s">
        <v>30</v>
      </c>
      <c r="Y7" s="7" t="s">
        <v>30</v>
      </c>
      <c r="Z7" s="7" t="s">
        <v>30</v>
      </c>
      <c r="AA7" s="7" t="s">
        <v>33</v>
      </c>
      <c r="AB7" s="7" t="s">
        <v>33</v>
      </c>
      <c r="AC7" s="7" t="s">
        <v>33</v>
      </c>
      <c r="AD7" s="7" t="s">
        <v>33</v>
      </c>
      <c r="AE7" s="7" t="s">
        <v>33</v>
      </c>
      <c r="AF7" s="7" t="s">
        <v>33</v>
      </c>
      <c r="AG7" s="7" t="s">
        <v>33</v>
      </c>
      <c r="AH7" s="7" t="s">
        <v>34</v>
      </c>
      <c r="AI7" s="7" t="s">
        <v>34</v>
      </c>
      <c r="AJ7" s="7" t="s">
        <v>34</v>
      </c>
      <c r="AK7" s="7" t="s">
        <v>34</v>
      </c>
      <c r="AL7" s="7" t="s">
        <v>30</v>
      </c>
      <c r="AM7" s="7" t="s">
        <v>30</v>
      </c>
      <c r="AN7" s="7" t="s">
        <v>31</v>
      </c>
      <c r="AO7" s="7" t="s">
        <v>31</v>
      </c>
      <c r="AP7" s="7" t="s">
        <v>31</v>
      </c>
      <c r="AQ7" s="7" t="s">
        <v>30</v>
      </c>
      <c r="AR7" s="7" t="s">
        <v>30</v>
      </c>
      <c r="AS7" s="7" t="s">
        <v>30</v>
      </c>
      <c r="AT7" s="7" t="s">
        <v>30</v>
      </c>
      <c r="AU7" s="7" t="s">
        <v>30</v>
      </c>
      <c r="AV7" s="7" t="s">
        <v>30</v>
      </c>
      <c r="AW7" s="7" t="s">
        <v>30</v>
      </c>
      <c r="AX7" s="7" t="s">
        <v>30</v>
      </c>
      <c r="AY7" s="7" t="s">
        <v>32</v>
      </c>
      <c r="AZ7" s="7" t="s">
        <v>32</v>
      </c>
      <c r="BA7" s="7" t="s">
        <v>32</v>
      </c>
      <c r="BB7" s="7" t="s">
        <v>30</v>
      </c>
      <c r="BC7" s="7" t="s">
        <v>30</v>
      </c>
      <c r="BD7" s="7" t="s">
        <v>30</v>
      </c>
      <c r="BE7" s="7" t="s">
        <v>35</v>
      </c>
      <c r="BF7" s="7" t="s">
        <v>35</v>
      </c>
      <c r="BG7" s="7" t="s">
        <v>35</v>
      </c>
      <c r="BH7" s="7" t="s">
        <v>35</v>
      </c>
      <c r="BI7" s="7" t="s">
        <v>35</v>
      </c>
      <c r="BJ7" s="7" t="s">
        <v>35</v>
      </c>
      <c r="BK7" s="7" t="s">
        <v>35</v>
      </c>
      <c r="BL7" s="6" t="s">
        <v>30</v>
      </c>
    </row>
    <row r="8" spans="1:64">
      <c r="A8" s="8" t="s">
        <v>36</v>
      </c>
      <c r="B8" s="7" t="s">
        <v>30</v>
      </c>
      <c r="C8" s="7" t="s">
        <v>30</v>
      </c>
      <c r="D8" s="7" t="s">
        <v>30</v>
      </c>
      <c r="E8" s="7" t="s">
        <v>30</v>
      </c>
      <c r="F8" s="7" t="s">
        <v>30</v>
      </c>
      <c r="G8" s="7" t="s">
        <v>30</v>
      </c>
      <c r="H8" s="7" t="s">
        <v>30</v>
      </c>
      <c r="I8" s="7" t="s">
        <v>31</v>
      </c>
      <c r="J8" s="7" t="s">
        <v>31</v>
      </c>
      <c r="K8" s="7" t="s">
        <v>31</v>
      </c>
      <c r="L8" s="7" t="s">
        <v>31</v>
      </c>
      <c r="M8" s="7" t="s">
        <v>30</v>
      </c>
      <c r="N8" s="7" t="s">
        <v>30</v>
      </c>
      <c r="O8" s="7" t="s">
        <v>30</v>
      </c>
      <c r="P8" s="7" t="s">
        <v>30</v>
      </c>
      <c r="Q8" s="7" t="s">
        <v>30</v>
      </c>
      <c r="R8" s="7" t="s">
        <v>30</v>
      </c>
      <c r="S8" s="7" t="s">
        <v>32</v>
      </c>
      <c r="T8" s="7" t="s">
        <v>32</v>
      </c>
      <c r="U8" s="7" t="s">
        <v>32</v>
      </c>
      <c r="V8" s="7" t="s">
        <v>32</v>
      </c>
      <c r="W8" s="7" t="s">
        <v>30</v>
      </c>
      <c r="X8" s="7" t="s">
        <v>30</v>
      </c>
      <c r="Y8" s="7" t="s">
        <v>30</v>
      </c>
      <c r="Z8" s="7" t="s">
        <v>30</v>
      </c>
      <c r="AA8" s="7" t="s">
        <v>31</v>
      </c>
      <c r="AB8" s="7" t="s">
        <v>31</v>
      </c>
      <c r="AC8" s="7" t="s">
        <v>31</v>
      </c>
      <c r="AD8" s="7" t="s">
        <v>31</v>
      </c>
      <c r="AE8" s="7" t="s">
        <v>31</v>
      </c>
      <c r="AF8" s="7" t="s">
        <v>31</v>
      </c>
      <c r="AG8" s="7" t="s">
        <v>31</v>
      </c>
      <c r="AH8" s="7" t="s">
        <v>30</v>
      </c>
      <c r="AI8" s="7" t="s">
        <v>30</v>
      </c>
      <c r="AJ8" s="7" t="s">
        <v>31</v>
      </c>
      <c r="AK8" s="7" t="s">
        <v>31</v>
      </c>
      <c r="AL8" s="7" t="s">
        <v>31</v>
      </c>
      <c r="AM8" s="7" t="s">
        <v>31</v>
      </c>
      <c r="AN8" s="7" t="s">
        <v>31</v>
      </c>
      <c r="AO8" s="7" t="s">
        <v>31</v>
      </c>
      <c r="AP8" s="7" t="s">
        <v>30</v>
      </c>
      <c r="AQ8" s="7" t="s">
        <v>30</v>
      </c>
      <c r="AR8" s="7" t="s">
        <v>30</v>
      </c>
      <c r="AS8" s="7" t="s">
        <v>30</v>
      </c>
      <c r="AT8" s="7" t="s">
        <v>30</v>
      </c>
      <c r="AU8" s="7" t="s">
        <v>30</v>
      </c>
      <c r="AV8" s="7" t="s">
        <v>32</v>
      </c>
      <c r="AW8" s="7" t="s">
        <v>32</v>
      </c>
      <c r="AX8" s="7" t="s">
        <v>30</v>
      </c>
      <c r="AY8" s="7" t="s">
        <v>32</v>
      </c>
      <c r="AZ8" s="7" t="s">
        <v>32</v>
      </c>
      <c r="BA8" s="7" t="s">
        <v>32</v>
      </c>
      <c r="BB8" s="7" t="s">
        <v>32</v>
      </c>
      <c r="BC8" s="7" t="s">
        <v>30</v>
      </c>
      <c r="BD8" s="7" t="s">
        <v>30</v>
      </c>
      <c r="BE8" s="7" t="s">
        <v>32</v>
      </c>
      <c r="BF8" s="7" t="s">
        <v>32</v>
      </c>
      <c r="BG8" s="7" t="s">
        <v>32</v>
      </c>
      <c r="BH8" s="7" t="s">
        <v>32</v>
      </c>
      <c r="BI8" s="7" t="s">
        <v>32</v>
      </c>
      <c r="BJ8" s="7" t="s">
        <v>32</v>
      </c>
      <c r="BK8" s="7" t="s">
        <v>32</v>
      </c>
      <c r="BL8" s="6" t="s">
        <v>30</v>
      </c>
    </row>
    <row r="9" spans="1:64" s="63" customFormat="1" ht="12">
      <c r="A9" s="65" t="s">
        <v>37</v>
      </c>
      <c r="B9" s="66">
        <f t="shared" ref="B9:AG9" si="0">(MAX(B3:B6)/SUM(B3:B6))</f>
        <v>0.99182561307901906</v>
      </c>
      <c r="C9" s="66">
        <f t="shared" si="0"/>
        <v>0.99591280653950953</v>
      </c>
      <c r="D9" s="66">
        <f t="shared" si="0"/>
        <v>0.92779291553133514</v>
      </c>
      <c r="E9" s="66">
        <f t="shared" si="0"/>
        <v>0.88949522510231926</v>
      </c>
      <c r="F9" s="66">
        <f t="shared" si="0"/>
        <v>0.99455040871934608</v>
      </c>
      <c r="G9" s="66">
        <f>(MAX(G3:G6)/SUM(G3:G6))</f>
        <v>0.53133514986376018</v>
      </c>
      <c r="H9" s="66">
        <f t="shared" si="0"/>
        <v>1</v>
      </c>
      <c r="I9" s="66">
        <f t="shared" si="0"/>
        <v>0.80108991825613074</v>
      </c>
      <c r="J9" s="66">
        <f t="shared" si="0"/>
        <v>0.92098092643051777</v>
      </c>
      <c r="K9" s="66">
        <f t="shared" si="0"/>
        <v>0.93460490463215262</v>
      </c>
      <c r="L9" s="66">
        <f t="shared" si="0"/>
        <v>0.99591280653950953</v>
      </c>
      <c r="M9" s="66">
        <f t="shared" si="0"/>
        <v>0.94959128065395093</v>
      </c>
      <c r="N9" s="66">
        <f t="shared" si="0"/>
        <v>0.88964577656675747</v>
      </c>
      <c r="O9" s="66">
        <f t="shared" si="0"/>
        <v>0.99863760217983655</v>
      </c>
      <c r="P9" s="66">
        <f t="shared" si="0"/>
        <v>0.84174624829467937</v>
      </c>
      <c r="Q9" s="66">
        <f t="shared" si="0"/>
        <v>0.99591280653950953</v>
      </c>
      <c r="R9" s="66">
        <f t="shared" si="0"/>
        <v>0.99863760217983655</v>
      </c>
      <c r="S9" s="66">
        <f t="shared" si="0"/>
        <v>0.89645776566757496</v>
      </c>
      <c r="T9" s="66">
        <f t="shared" si="0"/>
        <v>0.8610354223433242</v>
      </c>
      <c r="U9" s="66">
        <f t="shared" si="0"/>
        <v>1</v>
      </c>
      <c r="V9" s="66">
        <f t="shared" si="0"/>
        <v>0.98092643051771122</v>
      </c>
      <c r="W9" s="66">
        <f t="shared" si="0"/>
        <v>0.99727520435967298</v>
      </c>
      <c r="X9" s="66">
        <f t="shared" si="0"/>
        <v>0.98228882833787468</v>
      </c>
      <c r="Y9" s="66">
        <f t="shared" si="0"/>
        <v>0.97411444141689374</v>
      </c>
      <c r="Z9" s="66">
        <f t="shared" si="0"/>
        <v>0.99591280653950953</v>
      </c>
      <c r="AA9" s="66">
        <f t="shared" si="0"/>
        <v>0.99182561307901906</v>
      </c>
      <c r="AB9" s="66">
        <f t="shared" si="0"/>
        <v>0.95095367847411449</v>
      </c>
      <c r="AC9" s="66">
        <f t="shared" si="0"/>
        <v>0.97820163487738421</v>
      </c>
      <c r="AD9" s="66">
        <f t="shared" si="0"/>
        <v>0.99591280653950953</v>
      </c>
      <c r="AE9" s="66">
        <f t="shared" si="0"/>
        <v>0.8024523160762943</v>
      </c>
      <c r="AF9" s="66">
        <f t="shared" si="0"/>
        <v>1</v>
      </c>
      <c r="AG9" s="66">
        <f t="shared" si="0"/>
        <v>1</v>
      </c>
      <c r="AH9" s="66">
        <f t="shared" ref="AH9:BL9" si="1">(MAX(AH3:AH6)/SUM(AH3:AH6))</f>
        <v>0.99863760217983655</v>
      </c>
      <c r="AI9" s="66">
        <f t="shared" si="1"/>
        <v>0.9073569482288828</v>
      </c>
      <c r="AJ9" s="66">
        <f t="shared" si="1"/>
        <v>0.98365122615803813</v>
      </c>
      <c r="AK9" s="66">
        <f t="shared" si="1"/>
        <v>0.83378746594005448</v>
      </c>
      <c r="AL9" s="66">
        <f t="shared" si="1"/>
        <v>0.99727520435967298</v>
      </c>
      <c r="AM9" s="66">
        <f t="shared" si="1"/>
        <v>0.99455040871934608</v>
      </c>
      <c r="AN9" s="66">
        <f t="shared" si="1"/>
        <v>0.68392370572207084</v>
      </c>
      <c r="AO9" s="66">
        <f t="shared" si="1"/>
        <v>1</v>
      </c>
      <c r="AP9" s="66">
        <f t="shared" si="1"/>
        <v>0.99863760217983655</v>
      </c>
      <c r="AQ9" s="66">
        <f t="shared" si="1"/>
        <v>0.9073569482288828</v>
      </c>
      <c r="AR9" s="66">
        <f t="shared" si="1"/>
        <v>0.99863760217983655</v>
      </c>
      <c r="AS9" s="66">
        <f t="shared" si="1"/>
        <v>0.9877384196185286</v>
      </c>
      <c r="AT9" s="66">
        <f t="shared" si="1"/>
        <v>0.80517711171662121</v>
      </c>
      <c r="AU9" s="66">
        <f t="shared" si="1"/>
        <v>0.9659400544959128</v>
      </c>
      <c r="AV9" s="66">
        <f t="shared" si="1"/>
        <v>0.99727520435967298</v>
      </c>
      <c r="AW9" s="66">
        <f t="shared" si="1"/>
        <v>0.56539509536784738</v>
      </c>
      <c r="AX9" s="66">
        <f t="shared" si="1"/>
        <v>0.99591280653950953</v>
      </c>
      <c r="AY9" s="66">
        <f t="shared" si="1"/>
        <v>0.99318801089918252</v>
      </c>
      <c r="AZ9" s="66">
        <f t="shared" si="1"/>
        <v>0.99863760217983655</v>
      </c>
      <c r="BA9" s="66">
        <f t="shared" si="1"/>
        <v>1</v>
      </c>
      <c r="BB9" s="66">
        <f t="shared" si="1"/>
        <v>0.99863760217983655</v>
      </c>
      <c r="BC9" s="66">
        <f t="shared" si="1"/>
        <v>0.72479564032697552</v>
      </c>
      <c r="BD9" s="66">
        <f t="shared" si="1"/>
        <v>0.96730245231607626</v>
      </c>
      <c r="BE9" s="66">
        <f t="shared" si="1"/>
        <v>0.99591280653950953</v>
      </c>
      <c r="BF9" s="66">
        <f t="shared" si="1"/>
        <v>0.97275204359673029</v>
      </c>
      <c r="BG9" s="66">
        <f t="shared" si="1"/>
        <v>1</v>
      </c>
      <c r="BH9" s="66">
        <f t="shared" si="1"/>
        <v>0.99863760217983655</v>
      </c>
      <c r="BI9" s="66">
        <f t="shared" si="1"/>
        <v>0.56403269754768393</v>
      </c>
      <c r="BJ9" s="66">
        <f t="shared" si="1"/>
        <v>0.95640326975476841</v>
      </c>
      <c r="BK9" s="66">
        <f t="shared" si="1"/>
        <v>0.99727520435967298</v>
      </c>
      <c r="BL9" s="67">
        <f t="shared" si="1"/>
        <v>0.916893732970027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U38"/>
  <sheetViews>
    <sheetView zoomScale="90" zoomScaleNormal="90" workbookViewId="0">
      <selection activeCell="AA25" sqref="AA25"/>
    </sheetView>
  </sheetViews>
  <sheetFormatPr defaultColWidth="6.140625" defaultRowHeight="15"/>
  <cols>
    <col min="1" max="18" width="6.140625" style="1"/>
    <col min="19" max="19" width="7.140625" style="1" bestFit="1" customWidth="1"/>
    <col min="20" max="20" width="6.140625" style="1"/>
    <col min="21" max="21" width="8.42578125" style="1" bestFit="1" customWidth="1"/>
    <col min="22" max="16384" width="6.140625" style="1"/>
  </cols>
  <sheetData>
    <row r="1" spans="1:21">
      <c r="A1" s="85" t="s">
        <v>38</v>
      </c>
    </row>
    <row r="2" spans="1:21">
      <c r="A2" s="2" t="s">
        <v>0</v>
      </c>
      <c r="B2" s="3" t="s">
        <v>1</v>
      </c>
      <c r="C2" s="2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3" t="s">
        <v>7</v>
      </c>
      <c r="I2" s="2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3" t="s">
        <v>18</v>
      </c>
      <c r="T2" s="7"/>
      <c r="U2" s="7"/>
    </row>
    <row r="3" spans="1:21">
      <c r="A3" s="24">
        <v>682</v>
      </c>
      <c r="B3" s="25">
        <v>717</v>
      </c>
      <c r="C3" s="26">
        <v>7165</v>
      </c>
      <c r="D3" s="27">
        <v>0</v>
      </c>
      <c r="E3" s="27">
        <v>0</v>
      </c>
      <c r="F3" s="27">
        <v>0</v>
      </c>
      <c r="G3" s="28">
        <v>339</v>
      </c>
      <c r="H3" s="29">
        <v>0</v>
      </c>
      <c r="I3" s="26">
        <v>244</v>
      </c>
      <c r="J3" s="27">
        <v>0</v>
      </c>
      <c r="K3" s="27">
        <v>1</v>
      </c>
      <c r="L3" s="27">
        <v>2</v>
      </c>
      <c r="M3" s="27">
        <v>0</v>
      </c>
      <c r="N3" s="27">
        <v>9</v>
      </c>
      <c r="O3" s="27">
        <v>1</v>
      </c>
      <c r="P3" s="27">
        <v>0</v>
      </c>
      <c r="Q3" s="27">
        <v>0</v>
      </c>
      <c r="R3" s="27">
        <v>0</v>
      </c>
      <c r="S3" s="68">
        <f>SUM(C3:H3)/SUM(C3:R3)*100</f>
        <v>96.688571060430363</v>
      </c>
      <c r="T3" s="7"/>
      <c r="U3" s="7"/>
    </row>
    <row r="4" spans="1:21">
      <c r="A4" s="24">
        <v>683</v>
      </c>
      <c r="B4" s="25">
        <v>716</v>
      </c>
      <c r="C4" s="26">
        <v>7746</v>
      </c>
      <c r="D4" s="27">
        <v>0</v>
      </c>
      <c r="E4" s="27">
        <v>0</v>
      </c>
      <c r="F4" s="27">
        <v>0</v>
      </c>
      <c r="G4" s="28">
        <v>11</v>
      </c>
      <c r="H4" s="29">
        <v>0</v>
      </c>
      <c r="I4" s="26">
        <v>0</v>
      </c>
      <c r="J4" s="27">
        <v>0</v>
      </c>
      <c r="K4" s="27">
        <v>0</v>
      </c>
      <c r="L4" s="27">
        <v>3</v>
      </c>
      <c r="M4" s="27">
        <v>0</v>
      </c>
      <c r="N4" s="27">
        <v>0</v>
      </c>
      <c r="O4" s="27">
        <v>2</v>
      </c>
      <c r="P4" s="27">
        <v>1</v>
      </c>
      <c r="Q4" s="27">
        <v>0</v>
      </c>
      <c r="R4" s="27">
        <v>0</v>
      </c>
      <c r="S4" s="68">
        <f t="shared" ref="S4:S25" si="0">SUM(C4:H4)/SUM(C4:R4)*100</f>
        <v>99.922710292412731</v>
      </c>
      <c r="T4" s="7"/>
      <c r="U4" s="7"/>
    </row>
    <row r="5" spans="1:21">
      <c r="A5" s="24">
        <v>684</v>
      </c>
      <c r="B5" s="25">
        <v>715</v>
      </c>
      <c r="C5" s="26">
        <v>0</v>
      </c>
      <c r="D5" s="28">
        <v>144</v>
      </c>
      <c r="E5" s="27">
        <v>0</v>
      </c>
      <c r="F5" s="28">
        <v>1157</v>
      </c>
      <c r="G5" s="27">
        <v>0</v>
      </c>
      <c r="H5" s="29">
        <v>6430</v>
      </c>
      <c r="I5" s="26">
        <v>0</v>
      </c>
      <c r="J5" s="27">
        <v>12</v>
      </c>
      <c r="K5" s="27">
        <v>1</v>
      </c>
      <c r="L5" s="27">
        <v>10</v>
      </c>
      <c r="M5" s="27">
        <v>0</v>
      </c>
      <c r="N5" s="27">
        <v>0</v>
      </c>
      <c r="O5" s="27">
        <v>0</v>
      </c>
      <c r="P5" s="27">
        <v>2</v>
      </c>
      <c r="Q5" s="27">
        <v>4</v>
      </c>
      <c r="R5" s="27">
        <v>0</v>
      </c>
      <c r="S5" s="68">
        <f t="shared" si="0"/>
        <v>99.626288659793815</v>
      </c>
      <c r="T5" s="7"/>
      <c r="U5" s="7"/>
    </row>
    <row r="6" spans="1:21">
      <c r="A6" s="24">
        <v>685</v>
      </c>
      <c r="B6" s="25">
        <v>714</v>
      </c>
      <c r="C6" s="26">
        <v>0</v>
      </c>
      <c r="D6" s="27">
        <v>7436</v>
      </c>
      <c r="E6" s="27">
        <v>0</v>
      </c>
      <c r="F6" s="27">
        <v>0</v>
      </c>
      <c r="G6" s="27">
        <v>0</v>
      </c>
      <c r="H6" s="50">
        <v>313</v>
      </c>
      <c r="I6" s="26">
        <v>0</v>
      </c>
      <c r="J6" s="27">
        <v>2</v>
      </c>
      <c r="K6" s="27">
        <v>0</v>
      </c>
      <c r="L6" s="27">
        <v>3</v>
      </c>
      <c r="M6" s="27">
        <v>0</v>
      </c>
      <c r="N6" s="27">
        <v>0</v>
      </c>
      <c r="O6" s="27">
        <v>0</v>
      </c>
      <c r="P6" s="27">
        <v>0</v>
      </c>
      <c r="Q6" s="27">
        <v>1</v>
      </c>
      <c r="R6" s="27">
        <v>0</v>
      </c>
      <c r="S6" s="68">
        <f t="shared" si="0"/>
        <v>99.92263056092844</v>
      </c>
      <c r="T6" s="27" t="s">
        <v>19</v>
      </c>
      <c r="U6" s="77">
        <f>AVERAGE(S3:S6)</f>
        <v>99.04005014339134</v>
      </c>
    </row>
    <row r="7" spans="1:21">
      <c r="A7" s="30">
        <v>689</v>
      </c>
      <c r="B7" s="31">
        <v>702</v>
      </c>
      <c r="C7" s="51">
        <v>5</v>
      </c>
      <c r="D7" s="33">
        <v>0</v>
      </c>
      <c r="E7" s="33">
        <v>5655</v>
      </c>
      <c r="F7" s="33">
        <v>0</v>
      </c>
      <c r="G7" s="34">
        <v>2068</v>
      </c>
      <c r="H7" s="35">
        <v>0</v>
      </c>
      <c r="I7" s="32">
        <v>0</v>
      </c>
      <c r="J7" s="33">
        <v>0</v>
      </c>
      <c r="K7" s="33">
        <v>0</v>
      </c>
      <c r="L7" s="33">
        <v>0</v>
      </c>
      <c r="M7" s="33">
        <v>0</v>
      </c>
      <c r="N7" s="33">
        <v>0</v>
      </c>
      <c r="O7" s="33">
        <v>35</v>
      </c>
      <c r="P7" s="33">
        <v>0</v>
      </c>
      <c r="Q7" s="33">
        <v>0</v>
      </c>
      <c r="R7" s="33">
        <v>0</v>
      </c>
      <c r="S7" s="69">
        <f t="shared" si="0"/>
        <v>99.549143372407585</v>
      </c>
      <c r="T7" s="7"/>
      <c r="U7" s="78"/>
    </row>
    <row r="8" spans="1:21">
      <c r="A8" s="30">
        <v>690</v>
      </c>
      <c r="B8" s="31">
        <v>701</v>
      </c>
      <c r="C8" s="32">
        <v>0</v>
      </c>
      <c r="D8" s="33">
        <v>0</v>
      </c>
      <c r="E8" s="33">
        <v>7583</v>
      </c>
      <c r="F8" s="33">
        <v>0</v>
      </c>
      <c r="G8" s="34">
        <v>181</v>
      </c>
      <c r="H8" s="35">
        <v>0</v>
      </c>
      <c r="I8" s="32">
        <v>0</v>
      </c>
      <c r="J8" s="33">
        <v>0</v>
      </c>
      <c r="K8" s="33">
        <v>0</v>
      </c>
      <c r="L8" s="33">
        <v>0</v>
      </c>
      <c r="M8" s="33">
        <v>0</v>
      </c>
      <c r="N8" s="33">
        <v>0</v>
      </c>
      <c r="O8" s="33">
        <v>0</v>
      </c>
      <c r="P8" s="33">
        <v>0</v>
      </c>
      <c r="Q8" s="33">
        <v>0</v>
      </c>
      <c r="R8" s="33">
        <v>0</v>
      </c>
      <c r="S8" s="69">
        <f t="shared" si="0"/>
        <v>100</v>
      </c>
      <c r="T8" s="7"/>
      <c r="U8" s="78"/>
    </row>
    <row r="9" spans="1:21">
      <c r="A9" s="30">
        <v>691</v>
      </c>
      <c r="B9" s="31">
        <v>700</v>
      </c>
      <c r="C9" s="32">
        <v>6639</v>
      </c>
      <c r="D9" s="33">
        <v>0</v>
      </c>
      <c r="E9" s="36">
        <v>1</v>
      </c>
      <c r="F9" s="36">
        <v>0</v>
      </c>
      <c r="G9" s="36">
        <v>1</v>
      </c>
      <c r="H9" s="35">
        <v>0</v>
      </c>
      <c r="I9" s="32">
        <v>542</v>
      </c>
      <c r="J9" s="33">
        <v>0</v>
      </c>
      <c r="K9" s="33">
        <v>0</v>
      </c>
      <c r="L9" s="33">
        <v>0</v>
      </c>
      <c r="M9" s="33">
        <v>0</v>
      </c>
      <c r="N9" s="33">
        <v>0</v>
      </c>
      <c r="O9" s="33">
        <v>581</v>
      </c>
      <c r="P9" s="33">
        <v>0</v>
      </c>
      <c r="Q9" s="33">
        <v>0</v>
      </c>
      <c r="R9" s="33">
        <v>0</v>
      </c>
      <c r="S9" s="69">
        <f t="shared" si="0"/>
        <v>85.535806285419895</v>
      </c>
      <c r="T9" s="7"/>
      <c r="U9" s="78"/>
    </row>
    <row r="10" spans="1:21">
      <c r="A10" s="30">
        <v>692</v>
      </c>
      <c r="B10" s="31">
        <v>699</v>
      </c>
      <c r="C10" s="52">
        <v>2</v>
      </c>
      <c r="D10" s="33">
        <v>0</v>
      </c>
      <c r="E10" s="33">
        <v>7081</v>
      </c>
      <c r="F10" s="33">
        <v>0</v>
      </c>
      <c r="G10" s="34">
        <v>4</v>
      </c>
      <c r="H10" s="35">
        <v>0</v>
      </c>
      <c r="I10" s="32">
        <v>0</v>
      </c>
      <c r="J10" s="33">
        <v>3</v>
      </c>
      <c r="K10" s="33">
        <v>0</v>
      </c>
      <c r="L10" s="33">
        <v>0</v>
      </c>
      <c r="M10" s="33">
        <v>0</v>
      </c>
      <c r="N10" s="33">
        <v>0</v>
      </c>
      <c r="O10" s="33">
        <v>674</v>
      </c>
      <c r="P10" s="33">
        <v>0</v>
      </c>
      <c r="Q10" s="33">
        <v>0</v>
      </c>
      <c r="R10" s="33">
        <v>0</v>
      </c>
      <c r="S10" s="69">
        <f t="shared" si="0"/>
        <v>91.280267903142715</v>
      </c>
      <c r="T10" s="33" t="s">
        <v>20</v>
      </c>
      <c r="U10" s="79">
        <f>AVERAGE(S7:S10)</f>
        <v>94.091304390242541</v>
      </c>
    </row>
    <row r="11" spans="1:21">
      <c r="A11" s="18">
        <v>707</v>
      </c>
      <c r="B11" s="19">
        <v>743</v>
      </c>
      <c r="C11" s="20">
        <v>0</v>
      </c>
      <c r="D11" s="21">
        <v>0</v>
      </c>
      <c r="E11" s="21">
        <v>7756</v>
      </c>
      <c r="F11" s="21">
        <v>0</v>
      </c>
      <c r="G11" s="21">
        <v>2</v>
      </c>
      <c r="H11" s="23">
        <v>0</v>
      </c>
      <c r="I11" s="20">
        <v>0</v>
      </c>
      <c r="J11" s="21">
        <v>0</v>
      </c>
      <c r="K11" s="21">
        <v>0</v>
      </c>
      <c r="L11" s="21">
        <v>0</v>
      </c>
      <c r="M11" s="21">
        <v>3</v>
      </c>
      <c r="N11" s="21">
        <v>0</v>
      </c>
      <c r="O11" s="21">
        <v>2</v>
      </c>
      <c r="P11" s="21">
        <v>0</v>
      </c>
      <c r="Q11" s="21">
        <v>0</v>
      </c>
      <c r="R11" s="21">
        <v>1</v>
      </c>
      <c r="S11" s="70">
        <f t="shared" si="0"/>
        <v>99.922720247295203</v>
      </c>
      <c r="T11" s="7"/>
      <c r="U11" s="78"/>
    </row>
    <row r="12" spans="1:21">
      <c r="A12" s="18">
        <v>708</v>
      </c>
      <c r="B12" s="19">
        <v>742</v>
      </c>
      <c r="C12" s="20">
        <v>0</v>
      </c>
      <c r="D12" s="21">
        <v>0</v>
      </c>
      <c r="E12" s="21">
        <v>0</v>
      </c>
      <c r="F12" s="21">
        <v>7491</v>
      </c>
      <c r="G12" s="21">
        <v>0</v>
      </c>
      <c r="H12" s="37">
        <v>11</v>
      </c>
      <c r="I12" s="20">
        <v>0</v>
      </c>
      <c r="J12" s="21">
        <v>0</v>
      </c>
      <c r="K12" s="21">
        <v>4</v>
      </c>
      <c r="L12" s="21">
        <v>0</v>
      </c>
      <c r="M12" s="21">
        <v>5</v>
      </c>
      <c r="N12" s="21">
        <v>2</v>
      </c>
      <c r="O12" s="21">
        <v>0</v>
      </c>
      <c r="P12" s="21">
        <v>162</v>
      </c>
      <c r="Q12" s="21">
        <v>86</v>
      </c>
      <c r="R12" s="21">
        <v>0</v>
      </c>
      <c r="S12" s="70">
        <f t="shared" si="0"/>
        <v>96.662801185414253</v>
      </c>
      <c r="T12" s="7"/>
      <c r="U12" s="78"/>
    </row>
    <row r="13" spans="1:21">
      <c r="A13" s="18">
        <v>709</v>
      </c>
      <c r="B13" s="19">
        <v>741</v>
      </c>
      <c r="C13" s="20">
        <v>0</v>
      </c>
      <c r="D13" s="21">
        <v>2</v>
      </c>
      <c r="E13" s="21">
        <v>0</v>
      </c>
      <c r="F13" s="22">
        <v>2879</v>
      </c>
      <c r="G13" s="21">
        <v>0</v>
      </c>
      <c r="H13" s="23">
        <v>4828</v>
      </c>
      <c r="I13" s="20">
        <v>0</v>
      </c>
      <c r="J13" s="21">
        <v>0</v>
      </c>
      <c r="K13" s="21">
        <v>0</v>
      </c>
      <c r="L13" s="21">
        <v>1</v>
      </c>
      <c r="M13" s="21">
        <v>1</v>
      </c>
      <c r="N13" s="21">
        <v>0</v>
      </c>
      <c r="O13" s="21">
        <v>0</v>
      </c>
      <c r="P13" s="21">
        <v>1</v>
      </c>
      <c r="Q13" s="21">
        <v>52</v>
      </c>
      <c r="R13" s="21">
        <v>0</v>
      </c>
      <c r="S13" s="70">
        <f t="shared" si="0"/>
        <v>99.291602266872744</v>
      </c>
      <c r="T13" s="7"/>
      <c r="U13" s="78"/>
    </row>
    <row r="14" spans="1:21">
      <c r="A14" s="18">
        <v>710</v>
      </c>
      <c r="B14" s="19">
        <v>740</v>
      </c>
      <c r="C14" s="20">
        <v>0</v>
      </c>
      <c r="D14" s="21">
        <v>0</v>
      </c>
      <c r="E14" s="21">
        <v>0</v>
      </c>
      <c r="F14" s="21">
        <v>7759</v>
      </c>
      <c r="G14" s="21">
        <v>0</v>
      </c>
      <c r="H14" s="23">
        <v>0</v>
      </c>
      <c r="I14" s="20">
        <v>1</v>
      </c>
      <c r="J14" s="21">
        <v>0</v>
      </c>
      <c r="K14" s="21">
        <v>0</v>
      </c>
      <c r="L14" s="21">
        <v>0</v>
      </c>
      <c r="M14" s="21">
        <v>0</v>
      </c>
      <c r="N14" s="21">
        <v>0</v>
      </c>
      <c r="O14" s="21">
        <v>0</v>
      </c>
      <c r="P14" s="21">
        <v>1</v>
      </c>
      <c r="Q14" s="21">
        <v>2</v>
      </c>
      <c r="R14" s="21">
        <v>0</v>
      </c>
      <c r="S14" s="70">
        <f t="shared" si="0"/>
        <v>99.948473528275144</v>
      </c>
      <c r="T14" s="7"/>
      <c r="U14" s="78"/>
    </row>
    <row r="15" spans="1:21">
      <c r="A15" s="18">
        <v>711</v>
      </c>
      <c r="B15" s="19">
        <v>739</v>
      </c>
      <c r="C15" s="20">
        <v>6831</v>
      </c>
      <c r="D15" s="21">
        <v>0</v>
      </c>
      <c r="E15" s="21">
        <v>0</v>
      </c>
      <c r="F15" s="21">
        <v>0</v>
      </c>
      <c r="G15" s="21">
        <v>0</v>
      </c>
      <c r="H15" s="23">
        <v>0</v>
      </c>
      <c r="I15" s="20">
        <v>0</v>
      </c>
      <c r="J15" s="21">
        <v>0</v>
      </c>
      <c r="K15" s="21">
        <v>0</v>
      </c>
      <c r="L15" s="21">
        <v>0</v>
      </c>
      <c r="M15" s="21">
        <v>0</v>
      </c>
      <c r="N15" s="21">
        <v>0</v>
      </c>
      <c r="O15" s="21">
        <v>931</v>
      </c>
      <c r="P15" s="21">
        <v>0</v>
      </c>
      <c r="Q15" s="21">
        <v>0</v>
      </c>
      <c r="R15" s="21">
        <v>0</v>
      </c>
      <c r="S15" s="70">
        <f t="shared" si="0"/>
        <v>88.005668642102549</v>
      </c>
      <c r="T15" s="7"/>
      <c r="U15" s="78"/>
    </row>
    <row r="16" spans="1:21">
      <c r="A16" s="18">
        <v>712</v>
      </c>
      <c r="B16" s="19">
        <v>738</v>
      </c>
      <c r="C16" s="20">
        <v>0</v>
      </c>
      <c r="D16" s="21">
        <v>7717</v>
      </c>
      <c r="E16" s="21">
        <v>0</v>
      </c>
      <c r="F16" s="21">
        <v>0</v>
      </c>
      <c r="G16" s="21">
        <v>0</v>
      </c>
      <c r="H16" s="23">
        <v>0</v>
      </c>
      <c r="I16" s="20">
        <v>0</v>
      </c>
      <c r="J16" s="21">
        <v>0</v>
      </c>
      <c r="K16" s="21">
        <v>0</v>
      </c>
      <c r="L16" s="21">
        <v>0</v>
      </c>
      <c r="M16" s="21">
        <v>0</v>
      </c>
      <c r="N16" s="21">
        <v>1</v>
      </c>
      <c r="O16" s="21">
        <v>0</v>
      </c>
      <c r="P16" s="21">
        <v>0</v>
      </c>
      <c r="Q16" s="21">
        <v>43</v>
      </c>
      <c r="R16" s="21">
        <v>2</v>
      </c>
      <c r="S16" s="70">
        <f t="shared" si="0"/>
        <v>99.407445575164246</v>
      </c>
      <c r="T16" s="7"/>
      <c r="U16" s="78"/>
    </row>
    <row r="17" spans="1:21">
      <c r="A17" s="18">
        <v>713</v>
      </c>
      <c r="B17" s="19">
        <v>737</v>
      </c>
      <c r="C17" s="20">
        <v>0</v>
      </c>
      <c r="D17" s="21">
        <v>0</v>
      </c>
      <c r="E17" s="21">
        <v>7759</v>
      </c>
      <c r="F17" s="21">
        <v>0</v>
      </c>
      <c r="G17" s="21">
        <v>0</v>
      </c>
      <c r="H17" s="23">
        <v>0</v>
      </c>
      <c r="I17" s="20">
        <v>0</v>
      </c>
      <c r="J17" s="21">
        <v>3</v>
      </c>
      <c r="K17" s="21">
        <v>0</v>
      </c>
      <c r="L17" s="21">
        <v>0</v>
      </c>
      <c r="M17" s="21">
        <v>0</v>
      </c>
      <c r="N17" s="21">
        <v>0</v>
      </c>
      <c r="O17" s="21">
        <v>2</v>
      </c>
      <c r="P17" s="21">
        <v>0</v>
      </c>
      <c r="Q17" s="21">
        <v>0</v>
      </c>
      <c r="R17" s="21">
        <v>0</v>
      </c>
      <c r="S17" s="70">
        <f t="shared" si="0"/>
        <v>99.935600206079343</v>
      </c>
      <c r="T17" s="21" t="s">
        <v>21</v>
      </c>
      <c r="U17" s="80">
        <f>AVERAGE(S11:S17)</f>
        <v>97.596330235886214</v>
      </c>
    </row>
    <row r="18" spans="1:21">
      <c r="A18" s="9">
        <v>718</v>
      </c>
      <c r="B18" s="10">
        <v>735</v>
      </c>
      <c r="C18" s="9">
        <v>0</v>
      </c>
      <c r="D18" s="11">
        <v>0</v>
      </c>
      <c r="E18" s="11">
        <v>0</v>
      </c>
      <c r="F18" s="11">
        <v>5487</v>
      </c>
      <c r="G18" s="11">
        <v>0</v>
      </c>
      <c r="H18" s="54">
        <v>2265</v>
      </c>
      <c r="I18" s="9">
        <v>0</v>
      </c>
      <c r="J18" s="11">
        <v>0</v>
      </c>
      <c r="K18" s="11">
        <v>0</v>
      </c>
      <c r="L18" s="11">
        <v>0</v>
      </c>
      <c r="M18" s="11">
        <v>8</v>
      </c>
      <c r="N18" s="11">
        <v>0</v>
      </c>
      <c r="O18" s="11">
        <v>0</v>
      </c>
      <c r="P18" s="11">
        <v>0</v>
      </c>
      <c r="Q18" s="11">
        <v>2</v>
      </c>
      <c r="R18" s="11">
        <v>0</v>
      </c>
      <c r="S18" s="71">
        <f t="shared" si="0"/>
        <v>99.871167224942027</v>
      </c>
      <c r="T18" s="7"/>
      <c r="U18" s="78"/>
    </row>
    <row r="19" spans="1:21">
      <c r="A19" s="9">
        <v>719</v>
      </c>
      <c r="B19" s="10">
        <v>734</v>
      </c>
      <c r="C19" s="9">
        <v>0</v>
      </c>
      <c r="D19" s="11">
        <v>0</v>
      </c>
      <c r="E19" s="11">
        <v>1</v>
      </c>
      <c r="F19" s="11">
        <v>0</v>
      </c>
      <c r="G19" s="11">
        <v>0</v>
      </c>
      <c r="H19" s="10">
        <v>9</v>
      </c>
      <c r="I19" s="9">
        <v>0</v>
      </c>
      <c r="J19" s="11">
        <v>7753</v>
      </c>
      <c r="K19" s="11">
        <v>0</v>
      </c>
      <c r="L19" s="11">
        <v>0</v>
      </c>
      <c r="M19" s="11">
        <v>0</v>
      </c>
      <c r="N19" s="11">
        <v>0</v>
      </c>
      <c r="O19" s="11">
        <v>0</v>
      </c>
      <c r="P19" s="11">
        <v>0</v>
      </c>
      <c r="Q19" s="11">
        <v>0</v>
      </c>
      <c r="R19" s="11">
        <v>0</v>
      </c>
      <c r="S19" s="71">
        <f t="shared" si="0"/>
        <v>0.12881617931212161</v>
      </c>
      <c r="T19" s="7"/>
      <c r="U19" s="78"/>
    </row>
    <row r="20" spans="1:21">
      <c r="A20" s="38">
        <v>720</v>
      </c>
      <c r="B20" s="39">
        <v>733</v>
      </c>
      <c r="C20" s="40">
        <v>0</v>
      </c>
      <c r="D20" s="41">
        <v>5230</v>
      </c>
      <c r="E20" s="41">
        <v>0</v>
      </c>
      <c r="F20" s="41">
        <v>0</v>
      </c>
      <c r="G20" s="41">
        <v>0</v>
      </c>
      <c r="H20" s="53">
        <v>2532</v>
      </c>
      <c r="I20" s="40">
        <v>0</v>
      </c>
      <c r="J20" s="41">
        <v>0</v>
      </c>
      <c r="K20" s="41">
        <v>0</v>
      </c>
      <c r="L20" s="41">
        <v>0</v>
      </c>
      <c r="M20" s="41">
        <v>0</v>
      </c>
      <c r="N20" s="41">
        <v>0</v>
      </c>
      <c r="O20" s="41">
        <v>0</v>
      </c>
      <c r="P20" s="41">
        <v>0</v>
      </c>
      <c r="Q20" s="41">
        <v>0</v>
      </c>
      <c r="R20" s="41">
        <v>0</v>
      </c>
      <c r="S20" s="72">
        <f t="shared" si="0"/>
        <v>100</v>
      </c>
      <c r="T20" s="7"/>
      <c r="U20" s="78"/>
    </row>
    <row r="21" spans="1:21">
      <c r="A21" s="38">
        <v>721</v>
      </c>
      <c r="B21" s="39">
        <v>732</v>
      </c>
      <c r="C21" s="40">
        <v>0</v>
      </c>
      <c r="D21" s="41">
        <v>7763</v>
      </c>
      <c r="E21" s="41">
        <v>0</v>
      </c>
      <c r="F21" s="41">
        <v>0</v>
      </c>
      <c r="G21" s="41">
        <v>0</v>
      </c>
      <c r="H21" s="42">
        <v>0</v>
      </c>
      <c r="I21" s="40">
        <v>0</v>
      </c>
      <c r="J21" s="41">
        <v>0</v>
      </c>
      <c r="K21" s="41">
        <v>0</v>
      </c>
      <c r="L21" s="41">
        <v>0</v>
      </c>
      <c r="M21" s="41">
        <v>0</v>
      </c>
      <c r="N21" s="41">
        <v>0</v>
      </c>
      <c r="O21" s="41">
        <v>0</v>
      </c>
      <c r="P21" s="41">
        <v>0</v>
      </c>
      <c r="Q21" s="41">
        <v>0</v>
      </c>
      <c r="R21" s="41">
        <v>1</v>
      </c>
      <c r="S21" s="72">
        <f t="shared" si="0"/>
        <v>99.987120041215874</v>
      </c>
      <c r="T21" s="7"/>
      <c r="U21" s="78"/>
    </row>
    <row r="22" spans="1:21">
      <c r="A22" s="38">
        <v>722</v>
      </c>
      <c r="B22" s="39">
        <v>731</v>
      </c>
      <c r="C22" s="40">
        <v>0</v>
      </c>
      <c r="D22" s="41">
        <v>0</v>
      </c>
      <c r="E22" s="41">
        <v>7757</v>
      </c>
      <c r="F22" s="41">
        <v>0</v>
      </c>
      <c r="G22" s="41">
        <v>0</v>
      </c>
      <c r="H22" s="42">
        <v>0</v>
      </c>
      <c r="I22" s="40">
        <v>0</v>
      </c>
      <c r="J22" s="41">
        <v>2</v>
      </c>
      <c r="K22" s="41">
        <v>3</v>
      </c>
      <c r="L22" s="41">
        <v>0</v>
      </c>
      <c r="M22" s="41">
        <v>1</v>
      </c>
      <c r="N22" s="41">
        <v>0</v>
      </c>
      <c r="O22" s="41">
        <v>0</v>
      </c>
      <c r="P22" s="41">
        <v>0</v>
      </c>
      <c r="Q22" s="41">
        <v>0</v>
      </c>
      <c r="R22" s="41">
        <v>0</v>
      </c>
      <c r="S22" s="72">
        <f t="shared" si="0"/>
        <v>99.922710292412731</v>
      </c>
      <c r="T22" s="41" t="s">
        <v>22</v>
      </c>
      <c r="U22" s="81">
        <f>AVERAGE(S20:S22)</f>
        <v>99.969943444542864</v>
      </c>
    </row>
    <row r="23" spans="1:21">
      <c r="A23" s="9">
        <v>723</v>
      </c>
      <c r="B23" s="10">
        <v>730</v>
      </c>
      <c r="C23" s="9">
        <v>2</v>
      </c>
      <c r="D23" s="11">
        <v>0</v>
      </c>
      <c r="E23" s="11">
        <v>0</v>
      </c>
      <c r="F23" s="11">
        <v>1</v>
      </c>
      <c r="G23" s="11">
        <v>1</v>
      </c>
      <c r="H23" s="10">
        <v>0</v>
      </c>
      <c r="I23" s="9">
        <v>7567</v>
      </c>
      <c r="J23" s="11">
        <v>0</v>
      </c>
      <c r="K23" s="11">
        <v>185</v>
      </c>
      <c r="L23" s="11">
        <v>0</v>
      </c>
      <c r="M23" s="11">
        <v>0</v>
      </c>
      <c r="N23" s="11">
        <v>0</v>
      </c>
      <c r="O23" s="11">
        <v>0</v>
      </c>
      <c r="P23" s="11">
        <v>0</v>
      </c>
      <c r="Q23" s="11">
        <v>3</v>
      </c>
      <c r="R23" s="11">
        <v>0</v>
      </c>
      <c r="S23" s="71">
        <f t="shared" si="0"/>
        <v>5.155303518494652E-2</v>
      </c>
      <c r="T23" s="7"/>
      <c r="U23" s="78"/>
    </row>
    <row r="24" spans="1:21">
      <c r="A24" s="9">
        <v>724</v>
      </c>
      <c r="B24" s="10">
        <v>729</v>
      </c>
      <c r="C24" s="9">
        <v>0</v>
      </c>
      <c r="D24" s="11">
        <v>0</v>
      </c>
      <c r="E24" s="11">
        <v>2</v>
      </c>
      <c r="F24" s="11">
        <v>0</v>
      </c>
      <c r="G24" s="11">
        <v>0</v>
      </c>
      <c r="H24" s="10">
        <v>0</v>
      </c>
      <c r="I24" s="9">
        <v>0</v>
      </c>
      <c r="J24" s="11">
        <v>3871</v>
      </c>
      <c r="K24" s="11">
        <v>3883</v>
      </c>
      <c r="L24" s="11">
        <v>1</v>
      </c>
      <c r="M24" s="11">
        <v>0</v>
      </c>
      <c r="N24" s="11">
        <v>0</v>
      </c>
      <c r="O24" s="11">
        <v>4</v>
      </c>
      <c r="P24" s="11">
        <v>0</v>
      </c>
      <c r="Q24" s="11">
        <v>0</v>
      </c>
      <c r="R24" s="11">
        <v>0</v>
      </c>
      <c r="S24" s="71">
        <f t="shared" si="0"/>
        <v>2.5769875016106173E-2</v>
      </c>
      <c r="T24" s="7"/>
      <c r="U24" s="78"/>
    </row>
    <row r="25" spans="1:21">
      <c r="A25" s="12">
        <v>725</v>
      </c>
      <c r="B25" s="13">
        <v>728</v>
      </c>
      <c r="C25" s="12">
        <v>0</v>
      </c>
      <c r="D25" s="14">
        <v>4</v>
      </c>
      <c r="E25" s="14">
        <v>0</v>
      </c>
      <c r="F25" s="14">
        <v>0</v>
      </c>
      <c r="G25" s="14">
        <v>0</v>
      </c>
      <c r="H25" s="13">
        <v>0</v>
      </c>
      <c r="I25" s="12">
        <v>0</v>
      </c>
      <c r="J25" s="14">
        <v>7747</v>
      </c>
      <c r="K25" s="14">
        <v>1</v>
      </c>
      <c r="L25" s="14">
        <v>11</v>
      </c>
      <c r="M25" s="14">
        <v>0</v>
      </c>
      <c r="N25" s="14">
        <v>0</v>
      </c>
      <c r="O25" s="14">
        <v>1</v>
      </c>
      <c r="P25" s="14">
        <v>0</v>
      </c>
      <c r="Q25" s="14">
        <v>0</v>
      </c>
      <c r="R25" s="14">
        <v>0</v>
      </c>
      <c r="S25" s="73">
        <f t="shared" si="0"/>
        <v>5.1519835136527567E-2</v>
      </c>
      <c r="T25" s="7"/>
      <c r="U25" s="78"/>
    </row>
    <row r="26" spans="1:21">
      <c r="A26" s="88" t="s">
        <v>36</v>
      </c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74"/>
      <c r="T26" s="7"/>
      <c r="U26" s="78"/>
    </row>
    <row r="27" spans="1:21">
      <c r="A27" s="2" t="s">
        <v>0</v>
      </c>
      <c r="B27" s="3" t="s">
        <v>1</v>
      </c>
      <c r="C27" s="2" t="s">
        <v>2</v>
      </c>
      <c r="D27" s="4" t="s">
        <v>3</v>
      </c>
      <c r="E27" s="4" t="s">
        <v>4</v>
      </c>
      <c r="F27" s="4" t="s">
        <v>5</v>
      </c>
      <c r="G27" s="4" t="s">
        <v>6</v>
      </c>
      <c r="H27" s="3" t="s">
        <v>7</v>
      </c>
      <c r="I27" s="2" t="s">
        <v>8</v>
      </c>
      <c r="J27" s="4" t="s">
        <v>9</v>
      </c>
      <c r="K27" s="4" t="s">
        <v>10</v>
      </c>
      <c r="L27" s="4" t="s">
        <v>11</v>
      </c>
      <c r="M27" s="4" t="s">
        <v>12</v>
      </c>
      <c r="N27" s="4" t="s">
        <v>13</v>
      </c>
      <c r="O27" s="4" t="s">
        <v>14</v>
      </c>
      <c r="P27" s="4" t="s">
        <v>15</v>
      </c>
      <c r="Q27" s="4" t="s">
        <v>16</v>
      </c>
      <c r="R27" s="4" t="s">
        <v>17</v>
      </c>
      <c r="S27" s="75" t="s">
        <v>18</v>
      </c>
      <c r="T27" s="7"/>
      <c r="U27" s="78"/>
    </row>
    <row r="28" spans="1:21">
      <c r="A28" s="9">
        <v>714</v>
      </c>
      <c r="B28" s="10">
        <v>736</v>
      </c>
      <c r="C28" s="9">
        <v>1</v>
      </c>
      <c r="D28" s="11">
        <v>0</v>
      </c>
      <c r="E28" s="11">
        <v>0</v>
      </c>
      <c r="F28" s="11">
        <v>0</v>
      </c>
      <c r="G28" s="11">
        <v>80</v>
      </c>
      <c r="H28" s="10">
        <v>0</v>
      </c>
      <c r="I28" s="9">
        <v>11</v>
      </c>
      <c r="J28" s="11">
        <v>1</v>
      </c>
      <c r="K28" s="11">
        <v>0</v>
      </c>
      <c r="L28" s="11">
        <v>7670</v>
      </c>
      <c r="M28" s="11">
        <v>0</v>
      </c>
      <c r="N28" s="11">
        <v>0</v>
      </c>
      <c r="O28" s="11">
        <v>0</v>
      </c>
      <c r="P28" s="11">
        <v>0</v>
      </c>
      <c r="Q28" s="11">
        <v>0</v>
      </c>
      <c r="R28" s="11">
        <v>0</v>
      </c>
      <c r="S28" s="71">
        <f t="shared" ref="S28:S35" si="1">SUM(C28:H28)/SUM(C28:R28)*100</f>
        <v>1.043411052428185</v>
      </c>
      <c r="T28" s="7"/>
      <c r="U28" s="78"/>
    </row>
    <row r="29" spans="1:21">
      <c r="A29" s="9">
        <v>715</v>
      </c>
      <c r="B29" s="10">
        <v>735</v>
      </c>
      <c r="C29" s="9">
        <v>0</v>
      </c>
      <c r="D29" s="11">
        <v>0</v>
      </c>
      <c r="E29" s="11">
        <v>1</v>
      </c>
      <c r="F29" s="11">
        <v>0</v>
      </c>
      <c r="G29" s="11">
        <v>7</v>
      </c>
      <c r="H29" s="10">
        <v>0</v>
      </c>
      <c r="I29" s="9">
        <v>5407</v>
      </c>
      <c r="J29" s="11">
        <v>1081</v>
      </c>
      <c r="K29" s="11">
        <v>80</v>
      </c>
      <c r="L29" s="11">
        <v>1181</v>
      </c>
      <c r="M29" s="11">
        <v>0</v>
      </c>
      <c r="N29" s="11">
        <v>0</v>
      </c>
      <c r="O29" s="11">
        <v>0</v>
      </c>
      <c r="P29" s="11">
        <v>0</v>
      </c>
      <c r="Q29" s="11">
        <v>2</v>
      </c>
      <c r="R29" s="11">
        <v>0</v>
      </c>
      <c r="S29" s="71">
        <f t="shared" si="1"/>
        <v>0.10310607036989304</v>
      </c>
      <c r="T29" s="7"/>
      <c r="U29" s="78"/>
    </row>
    <row r="30" spans="1:21">
      <c r="A30" s="38">
        <v>716</v>
      </c>
      <c r="B30" s="39">
        <v>734</v>
      </c>
      <c r="C30" s="40">
        <v>0</v>
      </c>
      <c r="D30" s="41">
        <v>7749</v>
      </c>
      <c r="E30" s="41">
        <v>0</v>
      </c>
      <c r="F30" s="41">
        <v>0</v>
      </c>
      <c r="G30" s="41">
        <v>0</v>
      </c>
      <c r="H30" s="53">
        <v>11</v>
      </c>
      <c r="I30" s="40">
        <v>0</v>
      </c>
      <c r="J30" s="41">
        <v>0</v>
      </c>
      <c r="K30" s="41">
        <v>0</v>
      </c>
      <c r="L30" s="41">
        <v>3</v>
      </c>
      <c r="M30" s="41">
        <v>0</v>
      </c>
      <c r="N30" s="41">
        <v>0</v>
      </c>
      <c r="O30" s="41">
        <v>0</v>
      </c>
      <c r="P30" s="41">
        <v>0</v>
      </c>
      <c r="Q30" s="41">
        <v>0</v>
      </c>
      <c r="R30" s="41">
        <v>1</v>
      </c>
      <c r="S30" s="72">
        <f t="shared" si="1"/>
        <v>99.948480164863469</v>
      </c>
      <c r="T30" s="7"/>
      <c r="U30" s="78"/>
    </row>
    <row r="31" spans="1:21">
      <c r="A31" s="38">
        <v>717</v>
      </c>
      <c r="B31" s="39">
        <v>733</v>
      </c>
      <c r="C31" s="40">
        <v>0</v>
      </c>
      <c r="D31" s="41">
        <v>7176</v>
      </c>
      <c r="E31" s="41">
        <v>0</v>
      </c>
      <c r="F31" s="41">
        <v>0</v>
      </c>
      <c r="G31" s="41">
        <v>0</v>
      </c>
      <c r="H31" s="53">
        <v>339</v>
      </c>
      <c r="I31" s="40">
        <v>0</v>
      </c>
      <c r="J31" s="41">
        <v>245</v>
      </c>
      <c r="K31" s="41">
        <v>0</v>
      </c>
      <c r="L31" s="41">
        <v>2</v>
      </c>
      <c r="M31" s="41">
        <v>0</v>
      </c>
      <c r="N31" s="41">
        <v>0</v>
      </c>
      <c r="O31" s="41">
        <v>0</v>
      </c>
      <c r="P31" s="41">
        <v>0</v>
      </c>
      <c r="Q31" s="41">
        <v>0</v>
      </c>
      <c r="R31" s="41">
        <v>0</v>
      </c>
      <c r="S31" s="72">
        <f t="shared" si="1"/>
        <v>96.817830456068023</v>
      </c>
      <c r="T31" s="7"/>
      <c r="U31" s="78"/>
    </row>
    <row r="32" spans="1:21">
      <c r="A32" s="38">
        <v>718</v>
      </c>
      <c r="B32" s="39">
        <v>732</v>
      </c>
      <c r="C32" s="40">
        <v>0</v>
      </c>
      <c r="D32" s="41">
        <v>2</v>
      </c>
      <c r="E32" s="41">
        <v>0</v>
      </c>
      <c r="F32" s="41">
        <v>0</v>
      </c>
      <c r="G32" s="41">
        <v>0</v>
      </c>
      <c r="H32" s="42">
        <v>7761</v>
      </c>
      <c r="I32" s="40">
        <v>0</v>
      </c>
      <c r="J32" s="41">
        <v>0</v>
      </c>
      <c r="K32" s="41">
        <v>0</v>
      </c>
      <c r="L32" s="41">
        <v>0</v>
      </c>
      <c r="M32" s="41">
        <v>1</v>
      </c>
      <c r="N32" s="41">
        <v>0</v>
      </c>
      <c r="O32" s="41">
        <v>0</v>
      </c>
      <c r="P32" s="41">
        <v>0</v>
      </c>
      <c r="Q32" s="41">
        <v>0</v>
      </c>
      <c r="R32" s="41">
        <v>0</v>
      </c>
      <c r="S32" s="72">
        <f t="shared" si="1"/>
        <v>99.987120041215874</v>
      </c>
      <c r="T32" s="7"/>
      <c r="U32" s="78"/>
    </row>
    <row r="33" spans="1:21">
      <c r="A33" s="38">
        <v>719</v>
      </c>
      <c r="B33" s="39">
        <v>731</v>
      </c>
      <c r="C33" s="40">
        <v>0</v>
      </c>
      <c r="D33" s="41">
        <v>0</v>
      </c>
      <c r="E33" s="41">
        <v>7749</v>
      </c>
      <c r="F33" s="41">
        <v>0</v>
      </c>
      <c r="G33" s="41">
        <v>0</v>
      </c>
      <c r="H33" s="42">
        <v>0</v>
      </c>
      <c r="I33" s="40">
        <v>0</v>
      </c>
      <c r="J33" s="41">
        <v>2</v>
      </c>
      <c r="K33" s="41">
        <v>3</v>
      </c>
      <c r="L33" s="41">
        <v>0</v>
      </c>
      <c r="M33" s="41">
        <v>9</v>
      </c>
      <c r="N33" s="41">
        <v>0</v>
      </c>
      <c r="O33" s="41">
        <v>0</v>
      </c>
      <c r="P33" s="41">
        <v>0</v>
      </c>
      <c r="Q33" s="41">
        <v>0</v>
      </c>
      <c r="R33" s="41">
        <v>0</v>
      </c>
      <c r="S33" s="72">
        <f t="shared" si="1"/>
        <v>99.819657348963034</v>
      </c>
      <c r="T33" s="7"/>
      <c r="U33" s="78"/>
    </row>
    <row r="34" spans="1:21">
      <c r="A34" s="38">
        <v>720</v>
      </c>
      <c r="B34" s="39">
        <v>729</v>
      </c>
      <c r="C34" s="40">
        <v>0</v>
      </c>
      <c r="D34" s="41">
        <v>3425</v>
      </c>
      <c r="E34" s="41">
        <v>0</v>
      </c>
      <c r="F34" s="49">
        <v>2085</v>
      </c>
      <c r="G34" s="41">
        <v>0</v>
      </c>
      <c r="H34" s="53">
        <v>446</v>
      </c>
      <c r="I34" s="40">
        <v>0</v>
      </c>
      <c r="J34" s="41">
        <v>0</v>
      </c>
      <c r="K34" s="41">
        <v>0</v>
      </c>
      <c r="L34" s="41">
        <v>0</v>
      </c>
      <c r="M34" s="41">
        <v>0</v>
      </c>
      <c r="N34" s="41">
        <v>3</v>
      </c>
      <c r="O34" s="41">
        <v>0</v>
      </c>
      <c r="P34" s="41">
        <v>1</v>
      </c>
      <c r="Q34" s="41">
        <v>1799</v>
      </c>
      <c r="R34" s="41">
        <v>2</v>
      </c>
      <c r="S34" s="72">
        <f t="shared" si="1"/>
        <v>76.74268779796418</v>
      </c>
      <c r="T34" s="7"/>
      <c r="U34" s="78"/>
    </row>
    <row r="35" spans="1:21">
      <c r="A35" s="43">
        <v>721</v>
      </c>
      <c r="B35" s="44">
        <v>728</v>
      </c>
      <c r="C35" s="45">
        <v>0</v>
      </c>
      <c r="D35" s="46">
        <v>7762</v>
      </c>
      <c r="E35" s="46">
        <v>0</v>
      </c>
      <c r="F35" s="46">
        <v>0</v>
      </c>
      <c r="G35" s="46">
        <v>0</v>
      </c>
      <c r="H35" s="47">
        <v>0</v>
      </c>
      <c r="I35" s="45">
        <v>0</v>
      </c>
      <c r="J35" s="46">
        <v>0</v>
      </c>
      <c r="K35" s="46">
        <v>0</v>
      </c>
      <c r="L35" s="46">
        <v>0</v>
      </c>
      <c r="M35" s="46">
        <v>0</v>
      </c>
      <c r="N35" s="46">
        <v>1</v>
      </c>
      <c r="O35" s="46">
        <v>0</v>
      </c>
      <c r="P35" s="46">
        <v>0</v>
      </c>
      <c r="Q35" s="46">
        <v>1</v>
      </c>
      <c r="R35" s="46">
        <v>0</v>
      </c>
      <c r="S35" s="76">
        <f t="shared" si="1"/>
        <v>99.974240082431734</v>
      </c>
      <c r="T35" s="41" t="s">
        <v>23</v>
      </c>
      <c r="U35" s="81">
        <f>AVERAGE(S30:S35)</f>
        <v>95.548335981917717</v>
      </c>
    </row>
    <row r="37" spans="1:21">
      <c r="U37" s="48" t="s">
        <v>18</v>
      </c>
    </row>
    <row r="38" spans="1:21">
      <c r="U38" s="87">
        <f>AVERAGE(U6:U35)</f>
        <v>97.249192839196141</v>
      </c>
    </row>
  </sheetData>
  <sortState ref="A28:R46">
    <sortCondition ref="A28:A46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P Unique Sequences</vt:lpstr>
      <vt:lpstr>Unique nt freqs</vt:lpstr>
      <vt:lpstr>BP All Sequence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2-05-14T21:14:48Z</dcterms:modified>
</cp:coreProperties>
</file>